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isha\Downloads\"/>
    </mc:Choice>
  </mc:AlternateContent>
  <xr:revisionPtr revIDLastSave="0" documentId="13_ncr:1_{F1D7AC89-B770-44AF-9394-E554A9A55CB1}" xr6:coauthVersionLast="36" xr6:coauthVersionMax="47" xr10:uidLastSave="{00000000-0000-0000-0000-000000000000}"/>
  <bookViews>
    <workbookView xWindow="0" yWindow="0" windowWidth="20490" windowHeight="7545" firstSheet="3" activeTab="8" xr2:uid="{00000000-000D-0000-FFFF-FFFF00000000}"/>
  </bookViews>
  <sheets>
    <sheet name="ABTS" sheetId="1" r:id="rId1"/>
    <sheet name="DPPH" sheetId="2" r:id="rId2"/>
    <sheet name="HRSA" sheetId="3" r:id="rId3"/>
    <sheet name="NO" sheetId="4" r:id="rId4"/>
    <sheet name="FRAP" sheetId="7" r:id="rId5"/>
    <sheet name="alpha- glucosidase" sheetId="5" r:id="rId6"/>
    <sheet name="alpha amylase" sheetId="6" r:id="rId7"/>
    <sheet name="sugar, fucose and sulphate" sheetId="8" r:id="rId8"/>
    <sheet name="Anticancer" sheetId="13" r:id="rId9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13" l="1"/>
  <c r="L16" i="13"/>
  <c r="E16" i="13"/>
  <c r="G16" i="13" s="1"/>
  <c r="M16" i="13" s="1"/>
  <c r="N16" i="13" s="1"/>
  <c r="O15" i="13"/>
  <c r="L15" i="13"/>
  <c r="E15" i="13"/>
  <c r="G15" i="13" s="1"/>
  <c r="M15" i="13" s="1"/>
  <c r="N15" i="13" s="1"/>
  <c r="O14" i="13"/>
  <c r="L14" i="13"/>
  <c r="E14" i="13"/>
  <c r="G14" i="13" s="1"/>
  <c r="M14" i="13" s="1"/>
  <c r="N14" i="13" s="1"/>
  <c r="O13" i="13"/>
  <c r="L13" i="13"/>
  <c r="E13" i="13"/>
  <c r="G13" i="13" s="1"/>
  <c r="M13" i="13" s="1"/>
  <c r="N13" i="13" s="1"/>
  <c r="O12" i="13"/>
  <c r="L12" i="13"/>
  <c r="E12" i="13"/>
  <c r="G12" i="13" s="1"/>
  <c r="M12" i="13" s="1"/>
  <c r="N12" i="13" s="1"/>
  <c r="O11" i="13"/>
  <c r="L11" i="13"/>
  <c r="E11" i="13"/>
  <c r="G11" i="13" s="1"/>
  <c r="M11" i="13" s="1"/>
  <c r="N11" i="13" s="1"/>
  <c r="F49" i="8"/>
  <c r="E49" i="8"/>
  <c r="F48" i="8"/>
  <c r="E48" i="8"/>
  <c r="F47" i="8"/>
  <c r="E47" i="8"/>
  <c r="F46" i="8"/>
  <c r="E46" i="8"/>
  <c r="F45" i="8"/>
  <c r="E45" i="8"/>
  <c r="F44" i="8"/>
  <c r="E44" i="8"/>
  <c r="D35" i="8"/>
  <c r="D34" i="8"/>
  <c r="D33" i="8"/>
  <c r="D32" i="8"/>
  <c r="D31" i="8"/>
  <c r="D30" i="8"/>
  <c r="L21" i="8"/>
  <c r="U4" i="8"/>
  <c r="I4" i="8" l="1"/>
  <c r="I9" i="8"/>
  <c r="I8" i="7" l="1"/>
  <c r="J18" i="7"/>
  <c r="G18" i="7"/>
  <c r="H18" i="7" s="1"/>
  <c r="I18" i="7" s="1"/>
  <c r="F18" i="7"/>
  <c r="J28" i="7"/>
  <c r="F28" i="7"/>
  <c r="G28" i="7" s="1"/>
  <c r="H28" i="7" s="1"/>
  <c r="I28" i="7" s="1"/>
  <c r="J33" i="7"/>
  <c r="G33" i="7"/>
  <c r="H33" i="7" s="1"/>
  <c r="I33" i="7" s="1"/>
  <c r="F33" i="7"/>
  <c r="J13" i="7"/>
  <c r="F13" i="7"/>
  <c r="G13" i="7" s="1"/>
  <c r="H13" i="7" s="1"/>
  <c r="I13" i="7" s="1"/>
  <c r="K23" i="7"/>
  <c r="H23" i="7"/>
  <c r="I23" i="7" s="1"/>
  <c r="J23" i="7" s="1"/>
  <c r="G23" i="7"/>
  <c r="K8" i="7"/>
  <c r="F8" i="7"/>
  <c r="G8" i="7" s="1"/>
  <c r="H8" i="7" s="1"/>
  <c r="F39" i="2" l="1"/>
  <c r="H39" i="2" s="1"/>
  <c r="I39" i="2" s="1"/>
  <c r="J39" i="2" s="1"/>
  <c r="L39" i="2"/>
  <c r="J68" i="1"/>
  <c r="F16" i="5" l="1"/>
  <c r="L10" i="5"/>
  <c r="F68" i="3"/>
  <c r="H68" i="3" s="1"/>
  <c r="I68" i="3" s="1"/>
  <c r="J68" i="3" s="1"/>
  <c r="L16" i="2"/>
  <c r="L20" i="1"/>
  <c r="Q4" i="8"/>
  <c r="R4" i="8" s="1"/>
  <c r="S4" i="8" s="1"/>
  <c r="T4" i="8" s="1"/>
  <c r="L56" i="1"/>
  <c r="L57" i="1"/>
  <c r="L58" i="1"/>
  <c r="L59" i="1"/>
  <c r="L60" i="1"/>
  <c r="L28" i="4"/>
  <c r="L29" i="4"/>
  <c r="L30" i="4"/>
  <c r="L31" i="4"/>
  <c r="L69" i="1"/>
  <c r="L70" i="1"/>
  <c r="L71" i="1"/>
  <c r="L72" i="1"/>
  <c r="L68" i="1"/>
  <c r="L19" i="1"/>
  <c r="L21" i="1"/>
  <c r="L22" i="1"/>
  <c r="L18" i="1"/>
  <c r="M6" i="1"/>
  <c r="M7" i="1"/>
  <c r="M8" i="1"/>
  <c r="M9" i="1"/>
  <c r="M5" i="1"/>
  <c r="O22" i="8"/>
  <c r="J21" i="8"/>
  <c r="K21" i="8" s="1"/>
  <c r="J22" i="8"/>
  <c r="K22" i="8" s="1"/>
  <c r="L22" i="8" s="1"/>
  <c r="N22" i="8" s="1"/>
  <c r="O18" i="8"/>
  <c r="O19" i="8"/>
  <c r="O20" i="8"/>
  <c r="O21" i="8"/>
  <c r="O17" i="8"/>
  <c r="U5" i="8"/>
  <c r="U6" i="8"/>
  <c r="U7" i="8"/>
  <c r="U8" i="8"/>
  <c r="U9" i="8"/>
  <c r="I5" i="8"/>
  <c r="I6" i="8"/>
  <c r="I7" i="8"/>
  <c r="I8" i="8"/>
  <c r="N21" i="8"/>
  <c r="J18" i="8"/>
  <c r="K18" i="8" s="1"/>
  <c r="L18" i="8" s="1"/>
  <c r="N18" i="8" s="1"/>
  <c r="J19" i="8"/>
  <c r="K19" i="8" s="1"/>
  <c r="L19" i="8" s="1"/>
  <c r="N19" i="8" s="1"/>
  <c r="J20" i="8"/>
  <c r="K20" i="8" s="1"/>
  <c r="L20" i="8" s="1"/>
  <c r="N20" i="8" s="1"/>
  <c r="J17" i="8"/>
  <c r="K17" i="8" s="1"/>
  <c r="L17" i="8" s="1"/>
  <c r="N17" i="8" s="1"/>
  <c r="Q5" i="8"/>
  <c r="R5" i="8" s="1"/>
  <c r="S5" i="8" s="1"/>
  <c r="T5" i="8" s="1"/>
  <c r="Q6" i="8"/>
  <c r="R6" i="8" s="1"/>
  <c r="S6" i="8" s="1"/>
  <c r="T6" i="8" s="1"/>
  <c r="Q7" i="8"/>
  <c r="R7" i="8" s="1"/>
  <c r="S7" i="8" s="1"/>
  <c r="T7" i="8" s="1"/>
  <c r="Q8" i="8"/>
  <c r="R8" i="8" s="1"/>
  <c r="S8" i="8" s="1"/>
  <c r="T8" i="8" s="1"/>
  <c r="Q9" i="8"/>
  <c r="R9" i="8" s="1"/>
  <c r="S9" i="8" s="1"/>
  <c r="T9" i="8" s="1"/>
  <c r="E5" i="8"/>
  <c r="F5" i="8" s="1"/>
  <c r="G5" i="8" s="1"/>
  <c r="E6" i="8"/>
  <c r="F6" i="8" s="1"/>
  <c r="G6" i="8" s="1"/>
  <c r="E7" i="8"/>
  <c r="F7" i="8" s="1"/>
  <c r="G7" i="8" s="1"/>
  <c r="E8" i="8"/>
  <c r="F8" i="8" s="1"/>
  <c r="G8" i="8" s="1"/>
  <c r="E9" i="8"/>
  <c r="F9" i="8" s="1"/>
  <c r="G9" i="8" s="1"/>
  <c r="E4" i="8"/>
  <c r="F4" i="8" s="1"/>
  <c r="G4" i="8" s="1"/>
  <c r="F43" i="1"/>
  <c r="H43" i="1" s="1"/>
  <c r="I43" i="1" s="1"/>
  <c r="J43" i="1" s="1"/>
  <c r="L43" i="1"/>
  <c r="F44" i="1"/>
  <c r="H44" i="1" s="1"/>
  <c r="I44" i="1" s="1"/>
  <c r="J44" i="1" s="1"/>
  <c r="L44" i="1"/>
  <c r="F45" i="1"/>
  <c r="H45" i="1" s="1"/>
  <c r="I45" i="1" s="1"/>
  <c r="J45" i="1" s="1"/>
  <c r="L45" i="1"/>
  <c r="F46" i="1"/>
  <c r="H46" i="1" s="1"/>
  <c r="I46" i="1" s="1"/>
  <c r="J46" i="1" s="1"/>
  <c r="L46" i="1"/>
  <c r="F47" i="1"/>
  <c r="H47" i="1" s="1"/>
  <c r="I47" i="1" s="1"/>
  <c r="J47" i="1" s="1"/>
  <c r="L47" i="1"/>
  <c r="G5" i="1"/>
  <c r="I5" i="1" s="1"/>
  <c r="J4" i="1" s="1"/>
  <c r="K5" i="1" s="1"/>
  <c r="G6" i="1"/>
  <c r="I6" i="1" s="1"/>
  <c r="J5" i="1" s="1"/>
  <c r="K6" i="1" s="1"/>
  <c r="G7" i="1"/>
  <c r="I7" i="1" s="1"/>
  <c r="J6" i="1" s="1"/>
  <c r="K7" i="1" s="1"/>
  <c r="I8" i="1"/>
  <c r="J7" i="1" s="1"/>
  <c r="K8" i="1" s="1"/>
  <c r="G9" i="1"/>
  <c r="I9" i="1" s="1"/>
  <c r="J8" i="1" s="1"/>
  <c r="K9" i="1" s="1"/>
  <c r="F18" i="1"/>
  <c r="H18" i="1" s="1"/>
  <c r="I18" i="1" s="1"/>
  <c r="J18" i="1" s="1"/>
  <c r="H19" i="1"/>
  <c r="I19" i="1" s="1"/>
  <c r="J19" i="1" s="1"/>
  <c r="F20" i="1"/>
  <c r="H20" i="1" s="1"/>
  <c r="I20" i="1" s="1"/>
  <c r="J20" i="1" s="1"/>
  <c r="F21" i="1"/>
  <c r="H21" i="1" s="1"/>
  <c r="I21" i="1" s="1"/>
  <c r="J21" i="1" s="1"/>
  <c r="F22" i="1"/>
  <c r="H22" i="1" s="1"/>
  <c r="I22" i="1" s="1"/>
  <c r="J22" i="1" s="1"/>
  <c r="F68" i="1"/>
  <c r="H68" i="1" s="1"/>
  <c r="I68" i="1" s="1"/>
  <c r="F69" i="1"/>
  <c r="H69" i="1" s="1"/>
  <c r="I69" i="1" s="1"/>
  <c r="J69" i="1" s="1"/>
  <c r="F70" i="1"/>
  <c r="H70" i="1" s="1"/>
  <c r="I70" i="1" s="1"/>
  <c r="J70" i="1" s="1"/>
  <c r="F71" i="1"/>
  <c r="H71" i="1" s="1"/>
  <c r="I71" i="1" s="1"/>
  <c r="J71" i="1" s="1"/>
  <c r="F72" i="1"/>
  <c r="H72" i="1" s="1"/>
  <c r="I72" i="1" s="1"/>
  <c r="J72" i="1" s="1"/>
  <c r="L26" i="5"/>
  <c r="L27" i="5"/>
  <c r="L28" i="5"/>
  <c r="L29" i="5"/>
  <c r="L25" i="5"/>
  <c r="L37" i="5"/>
  <c r="L38" i="5"/>
  <c r="L39" i="5"/>
  <c r="L40" i="5"/>
  <c r="L36" i="5"/>
  <c r="L58" i="5"/>
  <c r="L59" i="5"/>
  <c r="L60" i="5"/>
  <c r="L61" i="5"/>
  <c r="L57" i="5"/>
  <c r="L47" i="5"/>
  <c r="L48" i="5"/>
  <c r="L49" i="5"/>
  <c r="L50" i="5"/>
  <c r="L46" i="5"/>
  <c r="L8" i="6"/>
  <c r="L9" i="6"/>
  <c r="L10" i="6"/>
  <c r="L11" i="6"/>
  <c r="L7" i="6"/>
  <c r="L56" i="6"/>
  <c r="L57" i="6"/>
  <c r="L58" i="6"/>
  <c r="L59" i="6"/>
  <c r="L55" i="6"/>
  <c r="L67" i="6"/>
  <c r="L68" i="6"/>
  <c r="L69" i="6"/>
  <c r="L70" i="6"/>
  <c r="L66" i="6"/>
  <c r="L18" i="6"/>
  <c r="L19" i="6"/>
  <c r="L20" i="6"/>
  <c r="L21" i="6"/>
  <c r="L17" i="6"/>
  <c r="L29" i="6"/>
  <c r="L30" i="6"/>
  <c r="L31" i="6"/>
  <c r="L32" i="6"/>
  <c r="L28" i="6"/>
  <c r="L42" i="6"/>
  <c r="L43" i="6"/>
  <c r="L44" i="6"/>
  <c r="L45" i="6"/>
  <c r="L41" i="6"/>
  <c r="L17" i="5"/>
  <c r="L18" i="5"/>
  <c r="L19" i="5"/>
  <c r="L20" i="5"/>
  <c r="L16" i="5"/>
  <c r="L7" i="5"/>
  <c r="L8" i="5"/>
  <c r="L9" i="5"/>
  <c r="L6" i="5"/>
  <c r="L35" i="1"/>
  <c r="F35" i="1"/>
  <c r="H35" i="1" s="1"/>
  <c r="I35" i="1" s="1"/>
  <c r="L34" i="1"/>
  <c r="F34" i="1"/>
  <c r="H34" i="1" s="1"/>
  <c r="I34" i="1" s="1"/>
  <c r="L33" i="1"/>
  <c r="F33" i="1"/>
  <c r="H33" i="1" s="1"/>
  <c r="I33" i="1" s="1"/>
  <c r="L32" i="1"/>
  <c r="F32" i="1"/>
  <c r="H32" i="1" s="1"/>
  <c r="I32" i="1" s="1"/>
  <c r="L31" i="1"/>
  <c r="F31" i="1"/>
  <c r="H31" i="1" s="1"/>
  <c r="I31" i="1" s="1"/>
  <c r="J31" i="1" s="1"/>
  <c r="L27" i="4"/>
  <c r="F27" i="4"/>
  <c r="F28" i="4"/>
  <c r="H28" i="4" s="1"/>
  <c r="I28" i="4" s="1"/>
  <c r="J28" i="4" s="1"/>
  <c r="F29" i="4"/>
  <c r="F30" i="4"/>
  <c r="H30" i="4" s="1"/>
  <c r="I30" i="4" s="1"/>
  <c r="J30" i="4" s="1"/>
  <c r="F31" i="4"/>
  <c r="H27" i="4"/>
  <c r="I27" i="4" s="1"/>
  <c r="J27" i="4" s="1"/>
  <c r="H29" i="4"/>
  <c r="I29" i="4" s="1"/>
  <c r="J29" i="4" s="1"/>
  <c r="H31" i="4"/>
  <c r="I31" i="4" s="1"/>
  <c r="J31" i="4" s="1"/>
  <c r="L40" i="4"/>
  <c r="L41" i="4"/>
  <c r="L42" i="4"/>
  <c r="L43" i="4"/>
  <c r="L39" i="4"/>
  <c r="L6" i="4"/>
  <c r="L7" i="4"/>
  <c r="L8" i="4"/>
  <c r="L9" i="4"/>
  <c r="L5" i="4"/>
  <c r="L64" i="4"/>
  <c r="L65" i="4"/>
  <c r="L66" i="4"/>
  <c r="L67" i="4"/>
  <c r="L63" i="4"/>
  <c r="L53" i="4"/>
  <c r="L54" i="4"/>
  <c r="L55" i="4"/>
  <c r="L56" i="4"/>
  <c r="L52" i="4"/>
  <c r="L17" i="4"/>
  <c r="L18" i="4"/>
  <c r="L19" i="4"/>
  <c r="L20" i="4"/>
  <c r="L16" i="4"/>
  <c r="L39" i="3"/>
  <c r="L40" i="3"/>
  <c r="L41" i="3"/>
  <c r="L42" i="3"/>
  <c r="L38" i="3"/>
  <c r="F39" i="3"/>
  <c r="H39" i="3" s="1"/>
  <c r="I39" i="3" s="1"/>
  <c r="J39" i="3" s="1"/>
  <c r="F40" i="3"/>
  <c r="H40" i="3" s="1"/>
  <c r="I40" i="3" s="1"/>
  <c r="J40" i="3" s="1"/>
  <c r="F41" i="3"/>
  <c r="H41" i="3" s="1"/>
  <c r="I41" i="3" s="1"/>
  <c r="J41" i="3" s="1"/>
  <c r="F42" i="3"/>
  <c r="H42" i="3" s="1"/>
  <c r="I42" i="3" s="1"/>
  <c r="J42" i="3" s="1"/>
  <c r="F38" i="3"/>
  <c r="H38" i="3" s="1"/>
  <c r="I38" i="3" s="1"/>
  <c r="J38" i="3" s="1"/>
  <c r="L27" i="3"/>
  <c r="L28" i="3"/>
  <c r="L29" i="3"/>
  <c r="L30" i="3"/>
  <c r="L26" i="3"/>
  <c r="M5" i="3"/>
  <c r="M6" i="3"/>
  <c r="M7" i="3"/>
  <c r="M8" i="3"/>
  <c r="M4" i="3"/>
  <c r="L68" i="3"/>
  <c r="L67" i="3"/>
  <c r="L66" i="3"/>
  <c r="L65" i="3"/>
  <c r="L64" i="3"/>
  <c r="L51" i="3"/>
  <c r="L52" i="3"/>
  <c r="L53" i="3"/>
  <c r="L54" i="3"/>
  <c r="L50" i="3"/>
  <c r="L16" i="3"/>
  <c r="L17" i="3"/>
  <c r="L18" i="3"/>
  <c r="L19" i="3"/>
  <c r="L15" i="3"/>
  <c r="L21" i="3" s="1"/>
  <c r="F15" i="3"/>
  <c r="L17" i="2"/>
  <c r="L18" i="2"/>
  <c r="L19" i="2"/>
  <c r="L20" i="2"/>
  <c r="F17" i="2"/>
  <c r="H17" i="2" s="1"/>
  <c r="I17" i="2" s="1"/>
  <c r="J17" i="2" s="1"/>
  <c r="F18" i="2"/>
  <c r="H18" i="2" s="1"/>
  <c r="I18" i="2" s="1"/>
  <c r="J18" i="2" s="1"/>
  <c r="F19" i="2"/>
  <c r="H19" i="2" s="1"/>
  <c r="I19" i="2" s="1"/>
  <c r="J19" i="2" s="1"/>
  <c r="F20" i="2"/>
  <c r="H20" i="2" s="1"/>
  <c r="I20" i="2" s="1"/>
  <c r="J20" i="2" s="1"/>
  <c r="F16" i="2"/>
  <c r="H16" i="2" s="1"/>
  <c r="I16" i="2" s="1"/>
  <c r="J16" i="2" s="1"/>
  <c r="L63" i="2"/>
  <c r="L64" i="2"/>
  <c r="L65" i="2"/>
  <c r="L66" i="2"/>
  <c r="L62" i="2"/>
  <c r="I62" i="2"/>
  <c r="J62" i="2" s="1"/>
  <c r="H62" i="2"/>
  <c r="F63" i="2"/>
  <c r="H63" i="2" s="1"/>
  <c r="I63" i="2" s="1"/>
  <c r="J63" i="2" s="1"/>
  <c r="F64" i="2"/>
  <c r="H64" i="2" s="1"/>
  <c r="I64" i="2" s="1"/>
  <c r="F65" i="2"/>
  <c r="H65" i="2" s="1"/>
  <c r="I65" i="2" s="1"/>
  <c r="J65" i="2" s="1"/>
  <c r="F66" i="2"/>
  <c r="H66" i="2" s="1"/>
  <c r="I66" i="2" s="1"/>
  <c r="L28" i="2"/>
  <c r="L29" i="2"/>
  <c r="L30" i="2"/>
  <c r="L31" i="2"/>
  <c r="L27" i="2"/>
  <c r="L40" i="2"/>
  <c r="L41" i="2"/>
  <c r="L42" i="2"/>
  <c r="L43" i="2"/>
  <c r="L53" i="2"/>
  <c r="L54" i="2"/>
  <c r="L55" i="2"/>
  <c r="L56" i="2"/>
  <c r="L52" i="2"/>
  <c r="F40" i="2"/>
  <c r="H40" i="2" s="1"/>
  <c r="F41" i="2"/>
  <c r="H41" i="2" s="1"/>
  <c r="I41" i="2" s="1"/>
  <c r="J41" i="2" s="1"/>
  <c r="F42" i="2"/>
  <c r="H42" i="2" s="1"/>
  <c r="I42" i="2" s="1"/>
  <c r="J42" i="2" s="1"/>
  <c r="F43" i="2"/>
  <c r="H43" i="2" s="1"/>
  <c r="I40" i="2"/>
  <c r="J40" i="2" s="1"/>
  <c r="L6" i="2"/>
  <c r="L7" i="2"/>
  <c r="L8" i="2"/>
  <c r="L9" i="2"/>
  <c r="L5" i="2"/>
  <c r="F42" i="6"/>
  <c r="H42" i="6" s="1"/>
  <c r="I42" i="6" s="1"/>
  <c r="J42" i="6" s="1"/>
  <c r="F43" i="6"/>
  <c r="H43" i="6" s="1"/>
  <c r="I43" i="6" s="1"/>
  <c r="J43" i="6" s="1"/>
  <c r="F44" i="6"/>
  <c r="H44" i="6" s="1"/>
  <c r="I44" i="6" s="1"/>
  <c r="J44" i="6" s="1"/>
  <c r="F45" i="6"/>
  <c r="H45" i="6" s="1"/>
  <c r="I45" i="6" s="1"/>
  <c r="J45" i="6" s="1"/>
  <c r="F41" i="6"/>
  <c r="H41" i="6" s="1"/>
  <c r="I41" i="6" s="1"/>
  <c r="J41" i="6" s="1"/>
  <c r="F29" i="6"/>
  <c r="H29" i="6" s="1"/>
  <c r="I29" i="6" s="1"/>
  <c r="J29" i="6" s="1"/>
  <c r="F30" i="6"/>
  <c r="H30" i="6" s="1"/>
  <c r="I30" i="6" s="1"/>
  <c r="J30" i="6" s="1"/>
  <c r="F31" i="6"/>
  <c r="H31" i="6" s="1"/>
  <c r="I31" i="6" s="1"/>
  <c r="J31" i="6" s="1"/>
  <c r="F32" i="6"/>
  <c r="H32" i="6" s="1"/>
  <c r="I32" i="6" s="1"/>
  <c r="J32" i="6" s="1"/>
  <c r="F28" i="6"/>
  <c r="H28" i="6" s="1"/>
  <c r="I28" i="6" s="1"/>
  <c r="J28" i="6" s="1"/>
  <c r="F18" i="6"/>
  <c r="H18" i="6" s="1"/>
  <c r="I18" i="6" s="1"/>
  <c r="J18" i="6" s="1"/>
  <c r="F19" i="6"/>
  <c r="H19" i="6" s="1"/>
  <c r="I19" i="6" s="1"/>
  <c r="J19" i="6" s="1"/>
  <c r="F20" i="6"/>
  <c r="H20" i="6" s="1"/>
  <c r="I20" i="6" s="1"/>
  <c r="J20" i="6" s="1"/>
  <c r="F21" i="6"/>
  <c r="H21" i="6" s="1"/>
  <c r="I21" i="6" s="1"/>
  <c r="J21" i="6" s="1"/>
  <c r="F17" i="6"/>
  <c r="H17" i="6" s="1"/>
  <c r="I17" i="6" s="1"/>
  <c r="J17" i="6" s="1"/>
  <c r="F67" i="6"/>
  <c r="H67" i="6" s="1"/>
  <c r="I67" i="6" s="1"/>
  <c r="J67" i="6" s="1"/>
  <c r="F68" i="6"/>
  <c r="H68" i="6" s="1"/>
  <c r="I68" i="6" s="1"/>
  <c r="J68" i="6" s="1"/>
  <c r="F69" i="6"/>
  <c r="H69" i="6" s="1"/>
  <c r="I69" i="6" s="1"/>
  <c r="J69" i="6" s="1"/>
  <c r="F70" i="6"/>
  <c r="H70" i="6" s="1"/>
  <c r="I70" i="6" s="1"/>
  <c r="J70" i="6" s="1"/>
  <c r="F66" i="6"/>
  <c r="H66" i="6" s="1"/>
  <c r="I66" i="6" s="1"/>
  <c r="J66" i="6" s="1"/>
  <c r="F56" i="6"/>
  <c r="H56" i="6" s="1"/>
  <c r="I56" i="6" s="1"/>
  <c r="J56" i="6" s="1"/>
  <c r="F57" i="6"/>
  <c r="H57" i="6" s="1"/>
  <c r="I57" i="6" s="1"/>
  <c r="J57" i="6" s="1"/>
  <c r="F58" i="6"/>
  <c r="H58" i="6" s="1"/>
  <c r="I58" i="6" s="1"/>
  <c r="J58" i="6" s="1"/>
  <c r="F59" i="6"/>
  <c r="H59" i="6" s="1"/>
  <c r="I59" i="6" s="1"/>
  <c r="J59" i="6" s="1"/>
  <c r="F55" i="6"/>
  <c r="H55" i="6" s="1"/>
  <c r="I55" i="6" s="1"/>
  <c r="J55" i="6" s="1"/>
  <c r="F8" i="6"/>
  <c r="H8" i="6" s="1"/>
  <c r="I8" i="6" s="1"/>
  <c r="J8" i="6" s="1"/>
  <c r="F9" i="6"/>
  <c r="H9" i="6" s="1"/>
  <c r="I9" i="6" s="1"/>
  <c r="J9" i="6" s="1"/>
  <c r="F10" i="6"/>
  <c r="H10" i="6" s="1"/>
  <c r="I10" i="6" s="1"/>
  <c r="J10" i="6" s="1"/>
  <c r="F11" i="6"/>
  <c r="H11" i="6" s="1"/>
  <c r="I11" i="6" s="1"/>
  <c r="J11" i="6" s="1"/>
  <c r="F7" i="6"/>
  <c r="H7" i="6" s="1"/>
  <c r="I7" i="6" s="1"/>
  <c r="J7" i="6" s="1"/>
  <c r="F26" i="5"/>
  <c r="H26" i="5" s="1"/>
  <c r="I26" i="5" s="1"/>
  <c r="J26" i="5" s="1"/>
  <c r="F27" i="5"/>
  <c r="H27" i="5" s="1"/>
  <c r="I27" i="5" s="1"/>
  <c r="J27" i="5" s="1"/>
  <c r="F28" i="5"/>
  <c r="H28" i="5" s="1"/>
  <c r="I28" i="5" s="1"/>
  <c r="J28" i="5" s="1"/>
  <c r="F29" i="5"/>
  <c r="H29" i="5" s="1"/>
  <c r="I29" i="5" s="1"/>
  <c r="J29" i="5" s="1"/>
  <c r="F25" i="5"/>
  <c r="F37" i="5"/>
  <c r="H37" i="5" s="1"/>
  <c r="I37" i="5" s="1"/>
  <c r="J37" i="5" s="1"/>
  <c r="F38" i="5"/>
  <c r="H38" i="5" s="1"/>
  <c r="I38" i="5" s="1"/>
  <c r="J38" i="5" s="1"/>
  <c r="F39" i="5"/>
  <c r="H39" i="5" s="1"/>
  <c r="I39" i="5" s="1"/>
  <c r="J39" i="5" s="1"/>
  <c r="F40" i="5"/>
  <c r="H40" i="5" s="1"/>
  <c r="I40" i="5" s="1"/>
  <c r="J40" i="5" s="1"/>
  <c r="F36" i="5"/>
  <c r="H36" i="5" s="1"/>
  <c r="I36" i="5" s="1"/>
  <c r="J36" i="5" s="1"/>
  <c r="F17" i="5"/>
  <c r="H17" i="5" s="1"/>
  <c r="I17" i="5" s="1"/>
  <c r="J17" i="5" s="1"/>
  <c r="F18" i="5"/>
  <c r="H18" i="5" s="1"/>
  <c r="I18" i="5" s="1"/>
  <c r="J18" i="5" s="1"/>
  <c r="F19" i="5"/>
  <c r="H19" i="5" s="1"/>
  <c r="I19" i="5" s="1"/>
  <c r="J19" i="5" s="1"/>
  <c r="F20" i="5"/>
  <c r="H20" i="5" s="1"/>
  <c r="I20" i="5" s="1"/>
  <c r="J20" i="5" s="1"/>
  <c r="H16" i="5"/>
  <c r="I16" i="5" s="1"/>
  <c r="J16" i="5" s="1"/>
  <c r="F58" i="5"/>
  <c r="H58" i="5" s="1"/>
  <c r="I58" i="5" s="1"/>
  <c r="J58" i="5" s="1"/>
  <c r="F59" i="5"/>
  <c r="H59" i="5" s="1"/>
  <c r="I59" i="5" s="1"/>
  <c r="J59" i="5" s="1"/>
  <c r="F60" i="5"/>
  <c r="H60" i="5" s="1"/>
  <c r="I60" i="5" s="1"/>
  <c r="J60" i="5" s="1"/>
  <c r="F61" i="5"/>
  <c r="H61" i="5" s="1"/>
  <c r="I61" i="5" s="1"/>
  <c r="J61" i="5" s="1"/>
  <c r="F57" i="5"/>
  <c r="H57" i="5" s="1"/>
  <c r="I57" i="5" s="1"/>
  <c r="J57" i="5" s="1"/>
  <c r="F47" i="5"/>
  <c r="H47" i="5" s="1"/>
  <c r="I47" i="5" s="1"/>
  <c r="J47" i="5" s="1"/>
  <c r="F48" i="5"/>
  <c r="H48" i="5" s="1"/>
  <c r="I48" i="5" s="1"/>
  <c r="J48" i="5" s="1"/>
  <c r="F49" i="5"/>
  <c r="H49" i="5" s="1"/>
  <c r="I49" i="5" s="1"/>
  <c r="J49" i="5" s="1"/>
  <c r="F50" i="5"/>
  <c r="H50" i="5" s="1"/>
  <c r="I50" i="5" s="1"/>
  <c r="J50" i="5" s="1"/>
  <c r="F46" i="5"/>
  <c r="H46" i="5" s="1"/>
  <c r="I46" i="5" s="1"/>
  <c r="J46" i="5" s="1"/>
  <c r="F7" i="5"/>
  <c r="H7" i="5" s="1"/>
  <c r="I7" i="5" s="1"/>
  <c r="J7" i="5" s="1"/>
  <c r="F8" i="5"/>
  <c r="H8" i="5" s="1"/>
  <c r="I8" i="5" s="1"/>
  <c r="J8" i="5" s="1"/>
  <c r="F9" i="5"/>
  <c r="H9" i="5" s="1"/>
  <c r="I9" i="5" s="1"/>
  <c r="J9" i="5" s="1"/>
  <c r="F10" i="5"/>
  <c r="H10" i="5" s="1"/>
  <c r="I10" i="5" s="1"/>
  <c r="J10" i="5" s="1"/>
  <c r="F6" i="5"/>
  <c r="H6" i="5" s="1"/>
  <c r="I6" i="5" s="1"/>
  <c r="J6" i="5" s="1"/>
  <c r="F40" i="4"/>
  <c r="H40" i="4" s="1"/>
  <c r="I40" i="4" s="1"/>
  <c r="J40" i="4" s="1"/>
  <c r="F41" i="4"/>
  <c r="H41" i="4" s="1"/>
  <c r="I41" i="4" s="1"/>
  <c r="J41" i="4" s="1"/>
  <c r="F42" i="4"/>
  <c r="H42" i="4" s="1"/>
  <c r="I42" i="4" s="1"/>
  <c r="J42" i="4" s="1"/>
  <c r="F43" i="4"/>
  <c r="H43" i="4" s="1"/>
  <c r="I43" i="4" s="1"/>
  <c r="J43" i="4" s="1"/>
  <c r="F39" i="4"/>
  <c r="H39" i="4" s="1"/>
  <c r="I39" i="4" s="1"/>
  <c r="J39" i="4" s="1"/>
  <c r="F6" i="4"/>
  <c r="H6" i="4" s="1"/>
  <c r="I6" i="4" s="1"/>
  <c r="J6" i="4" s="1"/>
  <c r="F7" i="4"/>
  <c r="H7" i="4" s="1"/>
  <c r="I7" i="4" s="1"/>
  <c r="J7" i="4" s="1"/>
  <c r="F8" i="4"/>
  <c r="H8" i="4" s="1"/>
  <c r="I8" i="4" s="1"/>
  <c r="J8" i="4" s="1"/>
  <c r="F9" i="4"/>
  <c r="H9" i="4" s="1"/>
  <c r="I9" i="4" s="1"/>
  <c r="J9" i="4" s="1"/>
  <c r="F5" i="4"/>
  <c r="H5" i="4" s="1"/>
  <c r="I5" i="4" s="1"/>
  <c r="J5" i="4" s="1"/>
  <c r="F64" i="4"/>
  <c r="H64" i="4" s="1"/>
  <c r="I64" i="4" s="1"/>
  <c r="J64" i="4" s="1"/>
  <c r="F65" i="4"/>
  <c r="H65" i="4" s="1"/>
  <c r="I65" i="4" s="1"/>
  <c r="J65" i="4" s="1"/>
  <c r="F66" i="4"/>
  <c r="H66" i="4" s="1"/>
  <c r="I66" i="4" s="1"/>
  <c r="J66" i="4" s="1"/>
  <c r="F67" i="4"/>
  <c r="H67" i="4" s="1"/>
  <c r="I67" i="4" s="1"/>
  <c r="J67" i="4" s="1"/>
  <c r="F63" i="4"/>
  <c r="H63" i="4" s="1"/>
  <c r="I63" i="4" s="1"/>
  <c r="J63" i="4" s="1"/>
  <c r="F53" i="4"/>
  <c r="H53" i="4" s="1"/>
  <c r="I53" i="4" s="1"/>
  <c r="J53" i="4" s="1"/>
  <c r="F54" i="4"/>
  <c r="H54" i="4" s="1"/>
  <c r="I54" i="4" s="1"/>
  <c r="J54" i="4" s="1"/>
  <c r="F55" i="4"/>
  <c r="H55" i="4" s="1"/>
  <c r="I55" i="4" s="1"/>
  <c r="J55" i="4" s="1"/>
  <c r="F56" i="4"/>
  <c r="H56" i="4" s="1"/>
  <c r="I56" i="4" s="1"/>
  <c r="J56" i="4" s="1"/>
  <c r="F52" i="4"/>
  <c r="H52" i="4" s="1"/>
  <c r="I52" i="4" s="1"/>
  <c r="J52" i="4" s="1"/>
  <c r="F17" i="4"/>
  <c r="H17" i="4" s="1"/>
  <c r="I17" i="4" s="1"/>
  <c r="J17" i="4" s="1"/>
  <c r="F18" i="4"/>
  <c r="H18" i="4" s="1"/>
  <c r="I18" i="4" s="1"/>
  <c r="J18" i="4" s="1"/>
  <c r="F19" i="4"/>
  <c r="H19" i="4" s="1"/>
  <c r="I19" i="4" s="1"/>
  <c r="J19" i="4" s="1"/>
  <c r="F20" i="4"/>
  <c r="H20" i="4" s="1"/>
  <c r="I20" i="4" s="1"/>
  <c r="J20" i="4" s="1"/>
  <c r="F16" i="4"/>
  <c r="H16" i="4" s="1"/>
  <c r="I16" i="4" s="1"/>
  <c r="J16" i="4" s="1"/>
  <c r="F28" i="3"/>
  <c r="H28" i="3" s="1"/>
  <c r="I28" i="3" s="1"/>
  <c r="F26" i="3"/>
  <c r="H26" i="3" s="1"/>
  <c r="I26" i="3" s="1"/>
  <c r="J26" i="3" s="1"/>
  <c r="J28" i="3"/>
  <c r="F27" i="3"/>
  <c r="H27" i="3" s="1"/>
  <c r="I27" i="3" s="1"/>
  <c r="J27" i="3" s="1"/>
  <c r="F29" i="3"/>
  <c r="H29" i="3" s="1"/>
  <c r="I29" i="3" s="1"/>
  <c r="J29" i="3" s="1"/>
  <c r="F30" i="3"/>
  <c r="H30" i="3" s="1"/>
  <c r="I30" i="3" s="1"/>
  <c r="J30" i="3" s="1"/>
  <c r="G5" i="3"/>
  <c r="I5" i="3" s="1"/>
  <c r="J5" i="3" s="1"/>
  <c r="K5" i="3" s="1"/>
  <c r="G6" i="3"/>
  <c r="I6" i="3" s="1"/>
  <c r="J6" i="3" s="1"/>
  <c r="K6" i="3" s="1"/>
  <c r="G7" i="3"/>
  <c r="I7" i="3" s="1"/>
  <c r="J7" i="3" s="1"/>
  <c r="K7" i="3" s="1"/>
  <c r="G8" i="3"/>
  <c r="I8" i="3" s="1"/>
  <c r="J8" i="3" s="1"/>
  <c r="K8" i="3" s="1"/>
  <c r="G4" i="3"/>
  <c r="I4" i="3" s="1"/>
  <c r="J4" i="3" s="1"/>
  <c r="K4" i="3" s="1"/>
  <c r="F65" i="3"/>
  <c r="H65" i="3" s="1"/>
  <c r="I65" i="3" s="1"/>
  <c r="J65" i="3" s="1"/>
  <c r="F66" i="3"/>
  <c r="H66" i="3" s="1"/>
  <c r="I66" i="3" s="1"/>
  <c r="J66" i="3" s="1"/>
  <c r="F67" i="3"/>
  <c r="H67" i="3" s="1"/>
  <c r="I67" i="3" s="1"/>
  <c r="J67" i="3" s="1"/>
  <c r="F64" i="3"/>
  <c r="H64" i="3" s="1"/>
  <c r="I64" i="3" s="1"/>
  <c r="J64" i="3" s="1"/>
  <c r="F51" i="3"/>
  <c r="H51" i="3" s="1"/>
  <c r="I51" i="3" s="1"/>
  <c r="J51" i="3" s="1"/>
  <c r="F52" i="3"/>
  <c r="H52" i="3" s="1"/>
  <c r="I52" i="3" s="1"/>
  <c r="J52" i="3" s="1"/>
  <c r="F53" i="3"/>
  <c r="H53" i="3" s="1"/>
  <c r="I53" i="3" s="1"/>
  <c r="J53" i="3" s="1"/>
  <c r="F54" i="3"/>
  <c r="H54" i="3" s="1"/>
  <c r="I54" i="3" s="1"/>
  <c r="J54" i="3" s="1"/>
  <c r="F50" i="3"/>
  <c r="H50" i="3" s="1"/>
  <c r="I50" i="3" s="1"/>
  <c r="J50" i="3" s="1"/>
  <c r="F16" i="3"/>
  <c r="H16" i="3" s="1"/>
  <c r="I16" i="3" s="1"/>
  <c r="J16" i="3" s="1"/>
  <c r="F18" i="3"/>
  <c r="H18" i="3" s="1"/>
  <c r="I18" i="3" s="1"/>
  <c r="J18" i="3" s="1"/>
  <c r="F17" i="3"/>
  <c r="H17" i="3" s="1"/>
  <c r="I17" i="3" s="1"/>
  <c r="J17" i="3" s="1"/>
  <c r="F19" i="3"/>
  <c r="H19" i="3" s="1"/>
  <c r="I19" i="3" s="1"/>
  <c r="J19" i="3" s="1"/>
  <c r="H15" i="3"/>
  <c r="I15" i="3" s="1"/>
  <c r="J15" i="3" s="1"/>
  <c r="J64" i="2"/>
  <c r="J66" i="2"/>
  <c r="F28" i="2"/>
  <c r="H28" i="2" s="1"/>
  <c r="I28" i="2" s="1"/>
  <c r="J28" i="2" s="1"/>
  <c r="F29" i="2"/>
  <c r="H29" i="2" s="1"/>
  <c r="I29" i="2" s="1"/>
  <c r="J29" i="2" s="1"/>
  <c r="F30" i="2"/>
  <c r="H30" i="2" s="1"/>
  <c r="I30" i="2" s="1"/>
  <c r="J30" i="2" s="1"/>
  <c r="F31" i="2"/>
  <c r="H31" i="2" s="1"/>
  <c r="I31" i="2" s="1"/>
  <c r="J31" i="2" s="1"/>
  <c r="F27" i="2"/>
  <c r="H27" i="2" s="1"/>
  <c r="I27" i="2" s="1"/>
  <c r="J27" i="2" s="1"/>
  <c r="I43" i="2"/>
  <c r="J43" i="2" s="1"/>
  <c r="F53" i="2"/>
  <c r="H53" i="2" s="1"/>
  <c r="I53" i="2" s="1"/>
  <c r="J53" i="2" s="1"/>
  <c r="F54" i="2"/>
  <c r="H54" i="2" s="1"/>
  <c r="I54" i="2" s="1"/>
  <c r="J54" i="2" s="1"/>
  <c r="F55" i="2"/>
  <c r="H55" i="2" s="1"/>
  <c r="I55" i="2" s="1"/>
  <c r="J55" i="2" s="1"/>
  <c r="F56" i="2"/>
  <c r="H56" i="2" s="1"/>
  <c r="I56" i="2" s="1"/>
  <c r="J56" i="2" s="1"/>
  <c r="F6" i="2"/>
  <c r="H6" i="2" s="1"/>
  <c r="I6" i="2" s="1"/>
  <c r="J6" i="2" s="1"/>
  <c r="F7" i="2"/>
  <c r="H7" i="2" s="1"/>
  <c r="I7" i="2" s="1"/>
  <c r="J7" i="2" s="1"/>
  <c r="F8" i="2"/>
  <c r="H8" i="2" s="1"/>
  <c r="I8" i="2" s="1"/>
  <c r="J8" i="2" s="1"/>
  <c r="F9" i="2"/>
  <c r="H9" i="2" s="1"/>
  <c r="I9" i="2" s="1"/>
  <c r="J9" i="2" s="1"/>
  <c r="F5" i="2"/>
  <c r="H5" i="2" s="1"/>
  <c r="I5" i="2" s="1"/>
  <c r="J5" i="2" s="1"/>
  <c r="F56" i="1"/>
  <c r="H56" i="1" s="1"/>
  <c r="I56" i="1" s="1"/>
  <c r="J56" i="1" s="1"/>
  <c r="F57" i="1"/>
  <c r="H57" i="1" s="1"/>
  <c r="I57" i="1" s="1"/>
  <c r="J57" i="1" s="1"/>
  <c r="F58" i="1"/>
  <c r="H58" i="1" s="1"/>
  <c r="I58" i="1" s="1"/>
  <c r="J58" i="1" s="1"/>
  <c r="F59" i="1"/>
  <c r="H59" i="1" s="1"/>
  <c r="I59" i="1" s="1"/>
  <c r="J59" i="1" s="1"/>
  <c r="F60" i="1"/>
  <c r="H60" i="1" s="1"/>
  <c r="I60" i="1" s="1"/>
  <c r="J60" i="1" s="1"/>
  <c r="L62" i="1" l="1"/>
  <c r="H25" i="5"/>
  <c r="I25" i="5" s="1"/>
  <c r="J25" i="5" s="1"/>
</calcChain>
</file>

<file path=xl/sharedStrings.xml><?xml version="1.0" encoding="utf-8"?>
<sst xmlns="http://schemas.openxmlformats.org/spreadsheetml/2006/main" count="482" uniqueCount="100">
  <si>
    <t>concentration</t>
  </si>
  <si>
    <t>Abs</t>
  </si>
  <si>
    <t xml:space="preserve"> Average </t>
  </si>
  <si>
    <t>Control</t>
  </si>
  <si>
    <t>Ac-As</t>
  </si>
  <si>
    <t>Ac-As/Ac</t>
  </si>
  <si>
    <t>Ac-As/Ac *100</t>
  </si>
  <si>
    <t>Std.Dev</t>
  </si>
  <si>
    <t>IC 50 =  1.82 mg/ml</t>
  </si>
  <si>
    <t>IC 50 =  1.18 mg/ml</t>
  </si>
  <si>
    <t>Average</t>
  </si>
  <si>
    <t>*100</t>
  </si>
  <si>
    <t>std dev</t>
  </si>
  <si>
    <t>STD DEV</t>
  </si>
  <si>
    <t>IC 50 = 1.75 mg/ml</t>
  </si>
  <si>
    <t>PB</t>
  </si>
  <si>
    <t>IC 50 = 1.09 mg/ml</t>
  </si>
  <si>
    <t>ST</t>
  </si>
  <si>
    <t>IC 50 = 1.64 mg/ml</t>
  </si>
  <si>
    <t>PT</t>
  </si>
  <si>
    <t>IC 50 = 1.55 mg/ml</t>
  </si>
  <si>
    <t>SW</t>
  </si>
  <si>
    <t>IC 50 = 0.3477mg/ml</t>
  </si>
  <si>
    <t xml:space="preserve"> </t>
  </si>
  <si>
    <t>IC 50 = 0.43mg/ml</t>
  </si>
  <si>
    <t>IC 50 = 0.93mg/ml</t>
  </si>
  <si>
    <t>SC</t>
  </si>
  <si>
    <t>IC 50 0.342mg/ml</t>
  </si>
  <si>
    <t>IC 50 = 0.437 mg/ml</t>
  </si>
  <si>
    <t>IC 50 = 1.47 mg/ml</t>
  </si>
  <si>
    <t>IC 50 = 1.80 mg/ml</t>
  </si>
  <si>
    <t>IC 50 = 1.69mg/ml</t>
  </si>
  <si>
    <t>IC 50 = 1.36mg/ml</t>
  </si>
  <si>
    <t>IC 50 = 1.23mg/ml</t>
  </si>
  <si>
    <t>IC 50 =1.26mg/ml</t>
  </si>
  <si>
    <t xml:space="preserve">PT </t>
  </si>
  <si>
    <t>IC 50 = 1.411 mg/ml</t>
  </si>
  <si>
    <t>IC 50 = 1.27mg/ml</t>
  </si>
  <si>
    <t>IC 50 = 1.12mg/ml</t>
  </si>
  <si>
    <t>IC 50 = 1.33mg/ml</t>
  </si>
  <si>
    <t>IC 50 = 1.20 mg/ml</t>
  </si>
  <si>
    <t>Alpha glucosidase</t>
  </si>
  <si>
    <t>IC 50 = 0.45mg/ml</t>
  </si>
  <si>
    <t>IC 50 = 0.59mg/ml</t>
  </si>
  <si>
    <t>ic 50 = 0.229mg/ml</t>
  </si>
  <si>
    <t>IC 50 = 0.77mg/ml</t>
  </si>
  <si>
    <t>IC 50 1.32mg/ml</t>
  </si>
  <si>
    <t>ic 50 = 0.22mg/ml</t>
  </si>
  <si>
    <t>Alpha amylase</t>
  </si>
  <si>
    <t>Std</t>
  </si>
  <si>
    <t>ic50 = 0.042mg/ml</t>
  </si>
  <si>
    <t>std</t>
  </si>
  <si>
    <t>ic 50 0.26mg/ml</t>
  </si>
  <si>
    <t>ic 50 0.25mg/ml</t>
  </si>
  <si>
    <t>ic50 0.059mg/ml</t>
  </si>
  <si>
    <t>IC 50= 0.0728mg/ml</t>
  </si>
  <si>
    <t>ic 50 0.152mg/ml</t>
  </si>
  <si>
    <t>FRAP</t>
  </si>
  <si>
    <t xml:space="preserve">For 60ul </t>
  </si>
  <si>
    <t>*83.33333</t>
  </si>
  <si>
    <t>*.464</t>
  </si>
  <si>
    <t>As</t>
  </si>
  <si>
    <t>*83.33</t>
  </si>
  <si>
    <t>mMFe/g of extract</t>
  </si>
  <si>
    <t>*0.464</t>
  </si>
  <si>
    <t>Fucose sugar</t>
  </si>
  <si>
    <t>y-0.0128/0.0046</t>
  </si>
  <si>
    <t>Sulphate content</t>
  </si>
  <si>
    <t>Y-0.0128</t>
  </si>
  <si>
    <t>y=0.0004x</t>
  </si>
  <si>
    <t>for 1mg</t>
  </si>
  <si>
    <t>%</t>
  </si>
  <si>
    <t>Uronic acid</t>
  </si>
  <si>
    <t>y-0.01</t>
  </si>
  <si>
    <t>y-0.01/0.024</t>
  </si>
  <si>
    <t>Padina tetrastromatica</t>
  </si>
  <si>
    <t>TUR</t>
  </si>
  <si>
    <t>Padina boergesenii</t>
  </si>
  <si>
    <t>Sargassum wightii</t>
  </si>
  <si>
    <t>Sargassum tenerrimum</t>
  </si>
  <si>
    <t>Sargassum cinereum</t>
  </si>
  <si>
    <t>Padina boergensii</t>
  </si>
  <si>
    <t>Turbinaria conoides</t>
  </si>
  <si>
    <t>IC 50 =1.387 mg/ml</t>
  </si>
  <si>
    <t>IC 50=1.29mg/ml</t>
  </si>
  <si>
    <t xml:space="preserve">y = 0.464x − 0.0114 </t>
  </si>
  <si>
    <t>Ratio</t>
  </si>
  <si>
    <t>Fucose</t>
  </si>
  <si>
    <t>Sulphate</t>
  </si>
  <si>
    <t>Fucose/sulphate ratio</t>
  </si>
  <si>
    <t>Yield (%)</t>
  </si>
  <si>
    <t>SD</t>
  </si>
  <si>
    <t>Anticancer</t>
  </si>
  <si>
    <t>% Viability = (OD of treated sample - OD of blank) / (OD of control - OD of blank) * 100</t>
  </si>
  <si>
    <t>OD of teated samlple= average</t>
  </si>
  <si>
    <t>OD of Blank</t>
  </si>
  <si>
    <t>OD aver-OD Blank</t>
  </si>
  <si>
    <t>OD control-OD of blank</t>
  </si>
  <si>
    <t>control-Blank</t>
  </si>
  <si>
    <t>divison of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1D3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70"/>
  <sheetViews>
    <sheetView topLeftCell="A67" workbookViewId="0">
      <selection activeCell="B125" sqref="B125"/>
    </sheetView>
  </sheetViews>
  <sheetFormatPr defaultRowHeight="15" x14ac:dyDescent="0.25"/>
  <cols>
    <col min="4" max="5" width="9.28515625" bestFit="1" customWidth="1"/>
  </cols>
  <sheetData>
    <row r="2" spans="1:13" x14ac:dyDescent="0.25">
      <c r="A2" s="4" t="s">
        <v>78</v>
      </c>
    </row>
    <row r="3" spans="1:13" x14ac:dyDescent="0.25">
      <c r="C3" t="s">
        <v>0</v>
      </c>
      <c r="E3" t="s">
        <v>1</v>
      </c>
      <c r="G3" t="s">
        <v>2</v>
      </c>
      <c r="H3" t="s">
        <v>3</v>
      </c>
      <c r="I3" t="s">
        <v>4</v>
      </c>
      <c r="K3" t="s">
        <v>6</v>
      </c>
      <c r="M3" t="s">
        <v>12</v>
      </c>
    </row>
    <row r="4" spans="1:13" x14ac:dyDescent="0.25">
      <c r="J4">
        <f>I5/H5</f>
        <v>0.6321297749869178</v>
      </c>
    </row>
    <row r="5" spans="1:13" x14ac:dyDescent="0.25">
      <c r="C5">
        <v>2</v>
      </c>
      <c r="D5">
        <v>0.19500000000000001</v>
      </c>
      <c r="E5">
        <v>0.253</v>
      </c>
      <c r="F5">
        <v>0.255</v>
      </c>
      <c r="G5">
        <f>AVERAGE(D5:F5)</f>
        <v>0.23433333333333337</v>
      </c>
      <c r="H5">
        <v>0.63700000000000001</v>
      </c>
      <c r="I5">
        <f>H5-G5</f>
        <v>0.40266666666666662</v>
      </c>
      <c r="J5">
        <f>I6/H6</f>
        <v>0.50235478806907374</v>
      </c>
      <c r="K5">
        <f>J4*100</f>
        <v>63.212977498691778</v>
      </c>
      <c r="M5">
        <f>STDEV(D5:F5)</f>
        <v>3.407834111768529E-2</v>
      </c>
    </row>
    <row r="6" spans="1:13" x14ac:dyDescent="0.25">
      <c r="C6">
        <v>1</v>
      </c>
      <c r="D6">
        <v>0.28499999999999998</v>
      </c>
      <c r="E6">
        <v>0.35</v>
      </c>
      <c r="F6">
        <v>0.316</v>
      </c>
      <c r="G6">
        <f>AVERAGE(D6:F6)</f>
        <v>0.317</v>
      </c>
      <c r="H6">
        <v>0.63700000000000001</v>
      </c>
      <c r="I6">
        <f>H6-G6</f>
        <v>0.32</v>
      </c>
      <c r="J6">
        <f>I7/H7</f>
        <v>0.43328100470957615</v>
      </c>
      <c r="K6">
        <f>J5*100</f>
        <v>50.235478806907373</v>
      </c>
      <c r="M6">
        <f>STDEV(D6:F6)</f>
        <v>3.2511536414017723E-2</v>
      </c>
    </row>
    <row r="7" spans="1:13" x14ac:dyDescent="0.25">
      <c r="C7">
        <v>0.5</v>
      </c>
      <c r="D7">
        <v>0.35</v>
      </c>
      <c r="E7">
        <v>0.36099999999999999</v>
      </c>
      <c r="F7">
        <v>0.372</v>
      </c>
      <c r="G7">
        <f>AVERAGE(D7:F7)</f>
        <v>0.36099999999999999</v>
      </c>
      <c r="H7">
        <v>0.63700000000000001</v>
      </c>
      <c r="I7">
        <f>H7-G7</f>
        <v>0.27600000000000002</v>
      </c>
      <c r="J7">
        <f>I8/H8</f>
        <v>0.41601255886970173</v>
      </c>
      <c r="K7">
        <f>J6*100</f>
        <v>43.328100470957615</v>
      </c>
      <c r="M7">
        <f>STDEV(D7:F7)</f>
        <v>1.100000000000001E-2</v>
      </c>
    </row>
    <row r="8" spans="1:13" x14ac:dyDescent="0.25">
      <c r="C8">
        <v>0.25</v>
      </c>
      <c r="D8">
        <v>0.39100000000000001</v>
      </c>
      <c r="E8">
        <v>0.35199999999999998</v>
      </c>
      <c r="F8">
        <v>0.373</v>
      </c>
      <c r="G8">
        <v>0.372</v>
      </c>
      <c r="H8">
        <v>0.63700000000000001</v>
      </c>
      <c r="I8">
        <f>H8-G8</f>
        <v>0.26500000000000001</v>
      </c>
      <c r="J8">
        <f>I9/H9</f>
        <v>0.25484039769754063</v>
      </c>
      <c r="K8">
        <f>J7*100</f>
        <v>41.601255886970172</v>
      </c>
      <c r="M8">
        <f>STDEV(D8:F8)</f>
        <v>1.9519221295943152E-2</v>
      </c>
    </row>
    <row r="9" spans="1:13" x14ac:dyDescent="0.25">
      <c r="C9">
        <v>0.125</v>
      </c>
      <c r="D9">
        <v>0.5</v>
      </c>
      <c r="E9">
        <v>0.442</v>
      </c>
      <c r="F9">
        <v>0.48199999999999998</v>
      </c>
      <c r="G9">
        <f>AVERAGE(D9:F9)</f>
        <v>0.47466666666666663</v>
      </c>
      <c r="H9">
        <v>0.63700000000000001</v>
      </c>
      <c r="I9">
        <f>H9-G9</f>
        <v>0.16233333333333338</v>
      </c>
      <c r="K9">
        <f>J8*100</f>
        <v>25.484039769754062</v>
      </c>
      <c r="M9">
        <f>STDEV(D9:F9)</f>
        <v>2.9687258770949753E-2</v>
      </c>
    </row>
    <row r="11" spans="1:13" x14ac:dyDescent="0.25">
      <c r="K11" t="s">
        <v>16</v>
      </c>
      <c r="M11">
        <v>3.4000000000000002E-2</v>
      </c>
    </row>
    <row r="14" spans="1:13" x14ac:dyDescent="0.25">
      <c r="A14" s="4" t="s">
        <v>79</v>
      </c>
    </row>
    <row r="16" spans="1:13" x14ac:dyDescent="0.25">
      <c r="B16" t="s">
        <v>0</v>
      </c>
      <c r="D16" t="s">
        <v>1</v>
      </c>
      <c r="F16" t="s">
        <v>2</v>
      </c>
      <c r="G16" t="s">
        <v>3</v>
      </c>
      <c r="H16" t="s">
        <v>4</v>
      </c>
      <c r="I16" t="s">
        <v>5</v>
      </c>
    </row>
    <row r="17" spans="1:12" x14ac:dyDescent="0.25">
      <c r="L17" t="s">
        <v>12</v>
      </c>
    </row>
    <row r="18" spans="1:12" x14ac:dyDescent="0.25">
      <c r="B18">
        <v>2</v>
      </c>
      <c r="C18">
        <v>0.27</v>
      </c>
      <c r="D18">
        <v>0.308</v>
      </c>
      <c r="E18">
        <v>0.30199999999999999</v>
      </c>
      <c r="F18">
        <f>AVERAGE(C18:E18)</f>
        <v>0.29333333333333339</v>
      </c>
      <c r="G18">
        <v>0.63700000000000001</v>
      </c>
      <c r="H18">
        <f>G18-F18</f>
        <v>0.34366666666666662</v>
      </c>
      <c r="I18">
        <f>H18/G18</f>
        <v>0.53950811093668227</v>
      </c>
      <c r="J18">
        <f>I18*100</f>
        <v>53.950811093668229</v>
      </c>
      <c r="L18">
        <f>STDEV(C18:E18)</f>
        <v>2.0428737928059403E-2</v>
      </c>
    </row>
    <row r="19" spans="1:12" x14ac:dyDescent="0.25">
      <c r="B19">
        <v>1</v>
      </c>
      <c r="C19">
        <v>0.39</v>
      </c>
      <c r="D19">
        <v>0.35699999999999998</v>
      </c>
      <c r="E19">
        <v>0.33900000000000002</v>
      </c>
      <c r="F19">
        <v>0.35699999999999998</v>
      </c>
      <c r="G19">
        <v>0.63700000000000001</v>
      </c>
      <c r="H19">
        <f>G19-F19</f>
        <v>0.28000000000000003</v>
      </c>
      <c r="I19">
        <f>H19/G19</f>
        <v>0.43956043956043961</v>
      </c>
      <c r="J19">
        <f>I19*100</f>
        <v>43.956043956043963</v>
      </c>
      <c r="L19">
        <f>STDEV(C19:E19)</f>
        <v>2.5865034312755122E-2</v>
      </c>
    </row>
    <row r="20" spans="1:12" x14ac:dyDescent="0.25">
      <c r="B20">
        <v>0.5</v>
      </c>
      <c r="C20">
        <v>0.439</v>
      </c>
      <c r="D20">
        <v>0.48699999999999999</v>
      </c>
      <c r="E20">
        <v>0.47</v>
      </c>
      <c r="F20">
        <f>AVERAGE(C20:E20)</f>
        <v>0.46533333333333332</v>
      </c>
      <c r="G20">
        <v>0.63700000000000001</v>
      </c>
      <c r="H20">
        <f>G20-F20</f>
        <v>0.17166666666666669</v>
      </c>
      <c r="I20">
        <f>H20/G20</f>
        <v>0.26949241234955523</v>
      </c>
      <c r="J20">
        <f>I20*100</f>
        <v>26.949241234955522</v>
      </c>
      <c r="L20">
        <f>STDEV(C20:E20)</f>
        <v>2.4337899115029073E-2</v>
      </c>
    </row>
    <row r="21" spans="1:12" x14ac:dyDescent="0.25">
      <c r="B21">
        <v>0.25</v>
      </c>
      <c r="C21">
        <v>0.50800000000000001</v>
      </c>
      <c r="D21">
        <v>0.53700000000000003</v>
      </c>
      <c r="E21">
        <v>0.47099999999999997</v>
      </c>
      <c r="F21">
        <f>AVERAGE(C21:E21)</f>
        <v>0.5053333333333333</v>
      </c>
      <c r="G21">
        <v>0.63700000000000001</v>
      </c>
      <c r="H21">
        <f>G21-F21</f>
        <v>0.13166666666666671</v>
      </c>
      <c r="I21">
        <f>H21/G21</f>
        <v>0.20669806384092104</v>
      </c>
      <c r="J21">
        <f>I21*100</f>
        <v>20.669806384092105</v>
      </c>
      <c r="L21">
        <f>STDEV(C21:E21)</f>
        <v>3.3080709383768288E-2</v>
      </c>
    </row>
    <row r="22" spans="1:12" x14ac:dyDescent="0.25">
      <c r="B22">
        <v>0.125</v>
      </c>
      <c r="C22">
        <v>0.56999999999999995</v>
      </c>
      <c r="D22">
        <v>0.47799999999999998</v>
      </c>
      <c r="E22">
        <v>0.51800000000000002</v>
      </c>
      <c r="F22">
        <f>AVERAGE(C22:E22)</f>
        <v>0.52200000000000002</v>
      </c>
      <c r="G22">
        <v>0.63700000000000001</v>
      </c>
      <c r="H22">
        <f>G22-F22</f>
        <v>0.11499999999999999</v>
      </c>
      <c r="I22">
        <f>H22/G22</f>
        <v>0.18053375196232338</v>
      </c>
      <c r="J22">
        <f>I22*100</f>
        <v>18.053375196232338</v>
      </c>
      <c r="L22">
        <f>STDEV(C22:E22)</f>
        <v>4.6130250378683173E-2</v>
      </c>
    </row>
    <row r="24" spans="1:12" x14ac:dyDescent="0.25">
      <c r="J24" t="s">
        <v>18</v>
      </c>
      <c r="L24">
        <v>2.5000000000000001E-2</v>
      </c>
    </row>
    <row r="27" spans="1:12" x14ac:dyDescent="0.25">
      <c r="A27" s="4" t="s">
        <v>80</v>
      </c>
    </row>
    <row r="29" spans="1:12" x14ac:dyDescent="0.25">
      <c r="B29" t="s">
        <v>0</v>
      </c>
      <c r="D29" t="s">
        <v>1</v>
      </c>
      <c r="F29" t="s">
        <v>2</v>
      </c>
      <c r="G29" t="s">
        <v>3</v>
      </c>
      <c r="H29" t="s">
        <v>4</v>
      </c>
      <c r="I29" t="s">
        <v>5</v>
      </c>
      <c r="J29" t="s">
        <v>6</v>
      </c>
      <c r="L29" t="s">
        <v>7</v>
      </c>
    </row>
    <row r="31" spans="1:12" x14ac:dyDescent="0.25">
      <c r="B31">
        <v>2</v>
      </c>
      <c r="C31">
        <v>0.217</v>
      </c>
      <c r="D31">
        <v>0.25800000000000001</v>
      </c>
      <c r="E31">
        <v>0.20699999999999999</v>
      </c>
      <c r="F31">
        <f>AVERAGE(C31:E31)</f>
        <v>0.2273333333333333</v>
      </c>
      <c r="G31">
        <v>0.63700000000000001</v>
      </c>
      <c r="H31">
        <f>G31-F31</f>
        <v>0.40966666666666673</v>
      </c>
      <c r="I31">
        <f>H31/G31</f>
        <v>0.64311878597592897</v>
      </c>
      <c r="J31">
        <f>I31*100</f>
        <v>64.311878597592894</v>
      </c>
      <c r="L31">
        <f>STDEV(C31:E31)</f>
        <v>2.7024680078279073E-2</v>
      </c>
    </row>
    <row r="32" spans="1:12" x14ac:dyDescent="0.25">
      <c r="B32">
        <v>1</v>
      </c>
      <c r="C32">
        <v>0.254</v>
      </c>
      <c r="D32">
        <v>0.221</v>
      </c>
      <c r="E32">
        <v>0.25</v>
      </c>
      <c r="F32">
        <f>AVERAGE(C32:E32)</f>
        <v>0.24166666666666667</v>
      </c>
      <c r="G32">
        <v>0.63700000000000001</v>
      </c>
      <c r="H32">
        <f>G32-F32</f>
        <v>0.39533333333333331</v>
      </c>
      <c r="I32">
        <f>H32/G32</f>
        <v>0.62061747776033482</v>
      </c>
      <c r="J32">
        <v>58.922030350601787</v>
      </c>
      <c r="L32">
        <f>STDEV(C32:E32)</f>
        <v>1.8009256878986801E-2</v>
      </c>
    </row>
    <row r="33" spans="1:12" x14ac:dyDescent="0.25">
      <c r="B33">
        <v>0.5</v>
      </c>
      <c r="C33">
        <v>0.45300000000000001</v>
      </c>
      <c r="D33">
        <v>0.40100000000000002</v>
      </c>
      <c r="E33">
        <v>0.42899999999999999</v>
      </c>
      <c r="F33">
        <f>AVERAGE(C33:E33)</f>
        <v>0.42766666666666669</v>
      </c>
      <c r="G33">
        <v>0.63700000000000001</v>
      </c>
      <c r="H33">
        <f>G33-F33</f>
        <v>0.20933333333333332</v>
      </c>
      <c r="I33">
        <f>H33/G33</f>
        <v>0.32862375719518572</v>
      </c>
      <c r="J33">
        <v>32.49607535321821</v>
      </c>
      <c r="L33">
        <f>STDEV(C33:E33)</f>
        <v>2.6025628394590838E-2</v>
      </c>
    </row>
    <row r="34" spans="1:12" x14ac:dyDescent="0.25">
      <c r="B34">
        <v>0.25</v>
      </c>
      <c r="C34">
        <v>0.504</v>
      </c>
      <c r="D34">
        <v>0.48499999999999999</v>
      </c>
      <c r="E34">
        <v>0.46400000000000002</v>
      </c>
      <c r="F34">
        <f>AVERAGE(C34:E34)</f>
        <v>0.48433333333333334</v>
      </c>
      <c r="G34">
        <v>0.63700000000000001</v>
      </c>
      <c r="H34">
        <f>G34-F34</f>
        <v>0.15266666666666667</v>
      </c>
      <c r="I34">
        <f>H34/G34</f>
        <v>0.23966509680795395</v>
      </c>
      <c r="J34">
        <v>23.966509680795404</v>
      </c>
      <c r="L34">
        <f>STDEV(C34:E34)</f>
        <v>2.0008331597945215E-2</v>
      </c>
    </row>
    <row r="35" spans="1:12" x14ac:dyDescent="0.25">
      <c r="B35">
        <v>0.125</v>
      </c>
      <c r="C35">
        <v>0.49</v>
      </c>
      <c r="D35">
        <v>0.51100000000000001</v>
      </c>
      <c r="E35">
        <v>0.52200000000000002</v>
      </c>
      <c r="F35">
        <f>AVERAGE(C35:E35)</f>
        <v>0.5076666666666666</v>
      </c>
      <c r="G35">
        <v>0.63700000000000001</v>
      </c>
      <c r="H35">
        <f>G35-F35</f>
        <v>0.12933333333333341</v>
      </c>
      <c r="I35">
        <f>H35/G35</f>
        <v>0.20303506017791745</v>
      </c>
      <c r="J35">
        <v>19.780219780219781</v>
      </c>
      <c r="L35">
        <f>STDEV(C35:E35)</f>
        <v>1.6258331197676279E-2</v>
      </c>
    </row>
    <row r="37" spans="1:12" x14ac:dyDescent="0.25">
      <c r="J37" t="s">
        <v>9</v>
      </c>
      <c r="L37">
        <v>2.7E-2</v>
      </c>
    </row>
    <row r="40" spans="1:12" x14ac:dyDescent="0.25">
      <c r="A40" s="4" t="s">
        <v>75</v>
      </c>
    </row>
    <row r="41" spans="1:12" x14ac:dyDescent="0.25">
      <c r="B41" t="s">
        <v>0</v>
      </c>
      <c r="D41" t="s">
        <v>1</v>
      </c>
      <c r="F41" t="s">
        <v>2</v>
      </c>
      <c r="G41" t="s">
        <v>3</v>
      </c>
      <c r="H41" t="s">
        <v>4</v>
      </c>
      <c r="I41" t="s">
        <v>5</v>
      </c>
      <c r="J41" t="s">
        <v>6</v>
      </c>
    </row>
    <row r="42" spans="1:12" x14ac:dyDescent="0.25">
      <c r="L42" t="s">
        <v>13</v>
      </c>
    </row>
    <row r="43" spans="1:12" x14ac:dyDescent="0.25">
      <c r="B43">
        <v>2</v>
      </c>
      <c r="C43">
        <v>0.33500000000000002</v>
      </c>
      <c r="D43">
        <v>0.3</v>
      </c>
      <c r="E43">
        <v>0.28599999999999998</v>
      </c>
      <c r="F43">
        <f>AVERAGE(C43:E43)</f>
        <v>0.307</v>
      </c>
      <c r="G43">
        <v>0.63700000000000001</v>
      </c>
      <c r="H43">
        <f>G43-F43</f>
        <v>0.33</v>
      </c>
      <c r="I43">
        <f>H43/G43</f>
        <v>0.5180533751962324</v>
      </c>
      <c r="J43">
        <f>I43*100</f>
        <v>51.805337519623237</v>
      </c>
      <c r="L43">
        <f>STDEV(C43:E43)</f>
        <v>2.5238858928247947E-2</v>
      </c>
    </row>
    <row r="44" spans="1:12" x14ac:dyDescent="0.25">
      <c r="B44">
        <v>1</v>
      </c>
      <c r="C44">
        <v>0.38400000000000001</v>
      </c>
      <c r="D44">
        <v>0.34799999999999998</v>
      </c>
      <c r="E44">
        <v>0.36699999999999999</v>
      </c>
      <c r="F44">
        <f>AVERAGE(C44:E44)</f>
        <v>0.36633333333333334</v>
      </c>
      <c r="G44">
        <v>0.63700000000000001</v>
      </c>
      <c r="H44">
        <f>G44-F44</f>
        <v>0.27066666666666667</v>
      </c>
      <c r="I44">
        <f>H44/G44</f>
        <v>0.4249084249084249</v>
      </c>
      <c r="J44">
        <f>I44*100</f>
        <v>42.490842490842489</v>
      </c>
      <c r="L44">
        <f>STDEV(C44:E44)</f>
        <v>1.8009256878986815E-2</v>
      </c>
    </row>
    <row r="45" spans="1:12" x14ac:dyDescent="0.25">
      <c r="B45">
        <v>0.5</v>
      </c>
      <c r="C45">
        <v>0.376</v>
      </c>
      <c r="D45">
        <v>0.41699999999999998</v>
      </c>
      <c r="E45">
        <v>0.39600000000000002</v>
      </c>
      <c r="F45">
        <f>AVERAGE(C45:E45)</f>
        <v>0.39633333333333337</v>
      </c>
      <c r="G45">
        <v>0.63700000000000001</v>
      </c>
      <c r="H45">
        <f>G45-F45</f>
        <v>0.24066666666666664</v>
      </c>
      <c r="I45">
        <f>H45/G45</f>
        <v>0.3778126635269492</v>
      </c>
      <c r="J45">
        <f>I45*100</f>
        <v>37.781266352694921</v>
      </c>
      <c r="L45">
        <f>STDEV(C45:E45)</f>
        <v>2.0502032419575697E-2</v>
      </c>
    </row>
    <row r="46" spans="1:12" x14ac:dyDescent="0.25">
      <c r="B46">
        <v>0.25</v>
      </c>
      <c r="C46">
        <v>0.42199999999999999</v>
      </c>
      <c r="D46">
        <v>0.4</v>
      </c>
      <c r="E46">
        <v>0.441</v>
      </c>
      <c r="F46">
        <f>AVERAGE(C46:E46)</f>
        <v>0.42100000000000004</v>
      </c>
      <c r="G46">
        <v>0.63700000000000001</v>
      </c>
      <c r="H46">
        <f>G46-F46</f>
        <v>0.21599999999999997</v>
      </c>
      <c r="I46">
        <f>H46/G46</f>
        <v>0.33908948194662475</v>
      </c>
      <c r="J46">
        <f>I46*100</f>
        <v>33.908948194662472</v>
      </c>
      <c r="L46">
        <f>STDEV(C46:E46)</f>
        <v>2.0518284528683182E-2</v>
      </c>
    </row>
    <row r="47" spans="1:12" x14ac:dyDescent="0.25">
      <c r="B47">
        <v>0.125</v>
      </c>
      <c r="C47">
        <v>0.42399999999999999</v>
      </c>
      <c r="D47">
        <v>0.45400000000000001</v>
      </c>
      <c r="E47">
        <v>0.48399999999999999</v>
      </c>
      <c r="F47">
        <f>AVERAGE(C47:E47)</f>
        <v>0.45400000000000001</v>
      </c>
      <c r="G47">
        <v>0.63700000000000001</v>
      </c>
      <c r="H47">
        <f>G47-F47</f>
        <v>0.183</v>
      </c>
      <c r="I47">
        <f>H47/G47</f>
        <v>0.28728414442700156</v>
      </c>
      <c r="J47">
        <f>I47*100</f>
        <v>28.728414442700156</v>
      </c>
      <c r="L47">
        <f>STDEV(C47:E47)</f>
        <v>0.03</v>
      </c>
    </row>
    <row r="50" spans="1:12" x14ac:dyDescent="0.25">
      <c r="H50" t="s">
        <v>14</v>
      </c>
      <c r="K50">
        <v>2.5000000000000001E-2</v>
      </c>
    </row>
    <row r="53" spans="1:12" x14ac:dyDescent="0.25">
      <c r="A53" s="4" t="s">
        <v>81</v>
      </c>
    </row>
    <row r="54" spans="1:12" x14ac:dyDescent="0.25">
      <c r="B54" t="s">
        <v>0</v>
      </c>
      <c r="D54" t="s">
        <v>1</v>
      </c>
      <c r="F54" t="s">
        <v>2</v>
      </c>
      <c r="G54" t="s">
        <v>3</v>
      </c>
      <c r="H54" t="s">
        <v>4</v>
      </c>
      <c r="I54" t="s">
        <v>5</v>
      </c>
      <c r="J54" t="s">
        <v>6</v>
      </c>
      <c r="L54" t="s">
        <v>7</v>
      </c>
    </row>
    <row r="56" spans="1:12" x14ac:dyDescent="0.25">
      <c r="B56">
        <v>2</v>
      </c>
      <c r="C56">
        <v>0.34899999999999998</v>
      </c>
      <c r="D56">
        <v>0.3</v>
      </c>
      <c r="E56">
        <v>0.311</v>
      </c>
      <c r="F56">
        <f>AVERAGE(C56:E56)</f>
        <v>0.32</v>
      </c>
      <c r="G56">
        <v>0.63700000000000001</v>
      </c>
      <c r="H56">
        <f>G56-F56</f>
        <v>0.317</v>
      </c>
      <c r="I56">
        <f>H56/G56</f>
        <v>0.4976452119309262</v>
      </c>
      <c r="J56">
        <f>I56*100</f>
        <v>49.764521193092619</v>
      </c>
      <c r="L56">
        <f>_xlfn.STDEV.P(C56:E56)</f>
        <v>2.0992061991778378E-2</v>
      </c>
    </row>
    <row r="57" spans="1:12" x14ac:dyDescent="0.25">
      <c r="B57">
        <v>1</v>
      </c>
      <c r="C57">
        <v>0.372</v>
      </c>
      <c r="D57">
        <v>0.42099999999999999</v>
      </c>
      <c r="E57">
        <v>0.38200000000000001</v>
      </c>
      <c r="F57">
        <f t="shared" ref="F57:F60" si="0">AVERAGE(C57:E57)</f>
        <v>0.39166666666666661</v>
      </c>
      <c r="G57">
        <v>0.63700000000000001</v>
      </c>
      <c r="H57">
        <f t="shared" ref="H57:H60" si="1">G57-F57</f>
        <v>0.2453333333333334</v>
      </c>
      <c r="I57">
        <f t="shared" ref="I57:I60" si="2">H57/G57</f>
        <v>0.38513867085295667</v>
      </c>
      <c r="J57">
        <f t="shared" ref="J57:J60" si="3">I57*100</f>
        <v>38.513867085295665</v>
      </c>
      <c r="L57">
        <f>STDEV(C57:E57)</f>
        <v>2.5890796305508505E-2</v>
      </c>
    </row>
    <row r="58" spans="1:12" x14ac:dyDescent="0.25">
      <c r="B58">
        <v>0.5</v>
      </c>
      <c r="C58">
        <v>0.39600000000000002</v>
      </c>
      <c r="D58">
        <v>0.38600000000000001</v>
      </c>
      <c r="E58">
        <v>0.43</v>
      </c>
      <c r="F58">
        <f t="shared" si="0"/>
        <v>0.40399999999999997</v>
      </c>
      <c r="G58">
        <v>0.63700000000000001</v>
      </c>
      <c r="H58">
        <f t="shared" si="1"/>
        <v>0.23300000000000004</v>
      </c>
      <c r="I58">
        <f t="shared" si="2"/>
        <v>0.36577708006279441</v>
      </c>
      <c r="J58">
        <f t="shared" si="3"/>
        <v>36.577708006279444</v>
      </c>
      <c r="L58">
        <f t="shared" ref="L58:L60" si="4">STDEV(C58:E58)</f>
        <v>2.3065125189341579E-2</v>
      </c>
    </row>
    <row r="59" spans="1:12" x14ac:dyDescent="0.25">
      <c r="B59">
        <v>0.25</v>
      </c>
      <c r="C59">
        <v>0.49299999999999999</v>
      </c>
      <c r="D59">
        <v>0.51400000000000001</v>
      </c>
      <c r="E59">
        <v>0.53400000000000003</v>
      </c>
      <c r="F59">
        <f t="shared" si="0"/>
        <v>0.51366666666666672</v>
      </c>
      <c r="G59">
        <v>0.63700000000000001</v>
      </c>
      <c r="H59">
        <f t="shared" si="1"/>
        <v>0.12333333333333329</v>
      </c>
      <c r="I59">
        <f t="shared" si="2"/>
        <v>0.19361590790162211</v>
      </c>
      <c r="J59">
        <f t="shared" si="3"/>
        <v>19.361590790162211</v>
      </c>
      <c r="L59">
        <f t="shared" si="4"/>
        <v>2.0502032419575725E-2</v>
      </c>
    </row>
    <row r="60" spans="1:12" x14ac:dyDescent="0.25">
      <c r="B60">
        <v>0.125</v>
      </c>
      <c r="C60">
        <v>0.52</v>
      </c>
      <c r="D60">
        <v>0.51500000000000001</v>
      </c>
      <c r="E60">
        <v>0.54800000000000004</v>
      </c>
      <c r="F60">
        <f t="shared" si="0"/>
        <v>0.52766666666666673</v>
      </c>
      <c r="G60">
        <v>0.63700000000000001</v>
      </c>
      <c r="H60">
        <f t="shared" si="1"/>
        <v>0.10933333333333328</v>
      </c>
      <c r="I60">
        <f t="shared" si="2"/>
        <v>0.17163788592360013</v>
      </c>
      <c r="J60">
        <f t="shared" si="3"/>
        <v>17.163788592360014</v>
      </c>
      <c r="L60">
        <f t="shared" si="4"/>
        <v>1.7785762095938816E-2</v>
      </c>
    </row>
    <row r="62" spans="1:12" x14ac:dyDescent="0.25">
      <c r="J62" t="s">
        <v>8</v>
      </c>
      <c r="L62">
        <f>AVERAGE(L56:L60)</f>
        <v>2.1647155600428604E-2</v>
      </c>
    </row>
    <row r="65" spans="1:12" x14ac:dyDescent="0.25">
      <c r="A65" s="4" t="s">
        <v>82</v>
      </c>
    </row>
    <row r="66" spans="1:12" x14ac:dyDescent="0.25">
      <c r="B66" t="s">
        <v>0</v>
      </c>
      <c r="D66" t="s">
        <v>1</v>
      </c>
      <c r="F66" t="s">
        <v>2</v>
      </c>
      <c r="G66" t="s">
        <v>3</v>
      </c>
      <c r="H66" t="s">
        <v>4</v>
      </c>
      <c r="I66" t="s">
        <v>5</v>
      </c>
      <c r="J66" t="s">
        <v>6</v>
      </c>
      <c r="L66" t="s">
        <v>12</v>
      </c>
    </row>
    <row r="68" spans="1:12" x14ac:dyDescent="0.25">
      <c r="B68">
        <v>2</v>
      </c>
      <c r="C68">
        <v>0.30599999999999999</v>
      </c>
      <c r="D68">
        <v>0.23400000000000001</v>
      </c>
      <c r="E68">
        <v>0.27</v>
      </c>
      <c r="F68">
        <f>AVERAGE(C68:E68)</f>
        <v>0.27</v>
      </c>
      <c r="G68">
        <v>0.63700000000000001</v>
      </c>
      <c r="H68">
        <f>G68-F68</f>
        <v>0.36699999999999999</v>
      </c>
      <c r="I68">
        <f>H68/G68</f>
        <v>0.57613814756671899</v>
      </c>
      <c r="J68">
        <f>I68*100</f>
        <v>57.6138147566719</v>
      </c>
      <c r="L68">
        <f>STDEV(C68:E68)</f>
        <v>3.5999999999999692E-2</v>
      </c>
    </row>
    <row r="69" spans="1:12" x14ac:dyDescent="0.25">
      <c r="B69">
        <v>1</v>
      </c>
      <c r="C69">
        <v>0.36499999999999999</v>
      </c>
      <c r="D69">
        <v>0.4</v>
      </c>
      <c r="E69">
        <v>0.376</v>
      </c>
      <c r="F69">
        <f t="shared" ref="F69:F72" si="5">AVERAGE(C69:E69)</f>
        <v>0.38033333333333336</v>
      </c>
      <c r="G69">
        <v>0.63700000000000001</v>
      </c>
      <c r="H69">
        <f t="shared" ref="H69:H72" si="6">G69-F69</f>
        <v>0.25666666666666665</v>
      </c>
      <c r="I69">
        <f>H69/G69</f>
        <v>0.40293040293040289</v>
      </c>
      <c r="J69">
        <f>I69*100</f>
        <v>40.293040293040292</v>
      </c>
      <c r="L69">
        <f t="shared" ref="L69:L72" si="7">STDEV(C69:E69)</f>
        <v>1.7897858344878413E-2</v>
      </c>
    </row>
    <row r="70" spans="1:12" x14ac:dyDescent="0.25">
      <c r="B70">
        <v>0.5</v>
      </c>
      <c r="C70">
        <v>0.46100000000000002</v>
      </c>
      <c r="D70">
        <v>0.45900000000000002</v>
      </c>
      <c r="E70">
        <v>0.439</v>
      </c>
      <c r="F70">
        <f t="shared" si="5"/>
        <v>0.45300000000000001</v>
      </c>
      <c r="G70">
        <v>0.63700000000000001</v>
      </c>
      <c r="H70">
        <f t="shared" si="6"/>
        <v>0.184</v>
      </c>
      <c r="I70">
        <f>H70/G70</f>
        <v>0.28885400313971743</v>
      </c>
      <c r="J70">
        <f>I70*100</f>
        <v>28.885400313971743</v>
      </c>
      <c r="L70">
        <f t="shared" si="7"/>
        <v>1.216552506059645E-2</v>
      </c>
    </row>
    <row r="71" spans="1:12" x14ac:dyDescent="0.25">
      <c r="B71">
        <v>0.25</v>
      </c>
      <c r="C71">
        <v>0.53600000000000003</v>
      </c>
      <c r="D71">
        <v>0.496</v>
      </c>
      <c r="E71">
        <v>0.499</v>
      </c>
      <c r="F71">
        <f t="shared" si="5"/>
        <v>0.51033333333333342</v>
      </c>
      <c r="G71">
        <v>0.63700000000000001</v>
      </c>
      <c r="H71">
        <f t="shared" si="6"/>
        <v>0.12666666666666659</v>
      </c>
      <c r="I71">
        <f>H71/G71</f>
        <v>0.1988487702773416</v>
      </c>
      <c r="J71">
        <f>I71*100</f>
        <v>19.884877027734159</v>
      </c>
      <c r="L71">
        <f t="shared" si="7"/>
        <v>2.2278539748675948E-2</v>
      </c>
    </row>
    <row r="72" spans="1:12" x14ac:dyDescent="0.25">
      <c r="B72">
        <v>0.125</v>
      </c>
      <c r="C72">
        <v>0.54</v>
      </c>
      <c r="D72">
        <v>0.57899999999999996</v>
      </c>
      <c r="E72">
        <v>0.51800000000000002</v>
      </c>
      <c r="F72">
        <f t="shared" si="5"/>
        <v>0.54566666666666663</v>
      </c>
      <c r="G72">
        <v>0.63700000000000001</v>
      </c>
      <c r="H72">
        <f t="shared" si="6"/>
        <v>9.1333333333333377E-2</v>
      </c>
      <c r="I72">
        <f>H72/G72</f>
        <v>0.14338042909471488</v>
      </c>
      <c r="J72">
        <f>I72*100</f>
        <v>14.338042909471488</v>
      </c>
      <c r="L72">
        <f t="shared" si="7"/>
        <v>3.0892285984260397E-2</v>
      </c>
    </row>
    <row r="77" spans="1:12" x14ac:dyDescent="0.25">
      <c r="J77" t="s">
        <v>20</v>
      </c>
      <c r="L77">
        <v>3.5999999999999997E-2</v>
      </c>
    </row>
    <row r="110" spans="1:1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1:1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</row>
    <row r="113" spans="1:1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</row>
    <row r="114" spans="1:1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</row>
    <row r="115" spans="1:1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</row>
    <row r="116" spans="1:1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</row>
    <row r="117" spans="1:1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</row>
    <row r="120" spans="1:1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 spans="1:1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 spans="1:1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 spans="1:1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 spans="1:1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 spans="1:1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70" spans="1:1" x14ac:dyDescent="0.25">
      <c r="A170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625FF-3194-4C74-82DA-49B4975DFB3A}">
  <dimension ref="A2:L69"/>
  <sheetViews>
    <sheetView workbookViewId="0">
      <selection activeCell="E49" sqref="E49"/>
    </sheetView>
  </sheetViews>
  <sheetFormatPr defaultRowHeight="15" x14ac:dyDescent="0.25"/>
  <cols>
    <col min="3" max="3" width="9.28515625" bestFit="1" customWidth="1"/>
    <col min="6" max="6" width="9.28515625" bestFit="1" customWidth="1"/>
    <col min="8" max="8" width="9.28515625" bestFit="1" customWidth="1"/>
  </cols>
  <sheetData>
    <row r="2" spans="1:12" x14ac:dyDescent="0.25">
      <c r="A2" s="4" t="s">
        <v>78</v>
      </c>
    </row>
    <row r="4" spans="1:12" x14ac:dyDescent="0.25">
      <c r="B4" t="s">
        <v>0</v>
      </c>
      <c r="D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L4" t="s">
        <v>13</v>
      </c>
    </row>
    <row r="5" spans="1:12" x14ac:dyDescent="0.25">
      <c r="B5">
        <v>2</v>
      </c>
      <c r="C5">
        <v>0.21299999999999999</v>
      </c>
      <c r="D5">
        <v>0.23300000000000001</v>
      </c>
      <c r="E5">
        <v>0.221</v>
      </c>
      <c r="F5">
        <f>AVERAGE(C5:E5)</f>
        <v>0.22233333333333336</v>
      </c>
      <c r="G5">
        <v>0.60399999999999998</v>
      </c>
      <c r="H5">
        <f>G5-F5</f>
        <v>0.3816666666666666</v>
      </c>
      <c r="I5">
        <f>H5/G5</f>
        <v>0.63189845474613682</v>
      </c>
      <c r="J5">
        <f>I5*100</f>
        <v>63.189845474613684</v>
      </c>
      <c r="L5">
        <f>STDEV(C5:E5)</f>
        <v>1.0066445913694341E-2</v>
      </c>
    </row>
    <row r="6" spans="1:12" x14ac:dyDescent="0.25">
      <c r="B6">
        <v>1</v>
      </c>
      <c r="C6">
        <v>0.26800000000000002</v>
      </c>
      <c r="D6">
        <v>0.248</v>
      </c>
      <c r="E6">
        <v>0.22700000000000001</v>
      </c>
      <c r="F6">
        <f t="shared" ref="F6:F9" si="0">AVERAGE(C6:E6)</f>
        <v>0.24766666666666667</v>
      </c>
      <c r="G6">
        <v>0.60399999999999998</v>
      </c>
      <c r="H6">
        <f t="shared" ref="H6:H9" si="1">G6-F6</f>
        <v>0.35633333333333328</v>
      </c>
      <c r="I6">
        <f t="shared" ref="I6:I9" si="2">H6/G6</f>
        <v>0.58995584988962468</v>
      </c>
      <c r="J6">
        <f t="shared" ref="J6:J9" si="3">I6*100</f>
        <v>58.99558498896247</v>
      </c>
      <c r="L6">
        <f t="shared" ref="L6:L9" si="4">STDEV(C6:E6)</f>
        <v>2.0502032419575711E-2</v>
      </c>
    </row>
    <row r="7" spans="1:12" x14ac:dyDescent="0.25">
      <c r="B7">
        <v>0.5</v>
      </c>
      <c r="C7">
        <v>0.27700000000000002</v>
      </c>
      <c r="D7">
        <v>0.316</v>
      </c>
      <c r="E7">
        <v>0.29799999999999999</v>
      </c>
      <c r="F7">
        <f t="shared" si="0"/>
        <v>0.29699999999999999</v>
      </c>
      <c r="G7">
        <v>0.60399999999999998</v>
      </c>
      <c r="H7">
        <f t="shared" si="1"/>
        <v>0.307</v>
      </c>
      <c r="I7">
        <f t="shared" si="2"/>
        <v>0.50827814569536423</v>
      </c>
      <c r="J7">
        <f t="shared" si="3"/>
        <v>50.827814569536422</v>
      </c>
      <c r="L7">
        <f t="shared" si="4"/>
        <v>1.9519221295943124E-2</v>
      </c>
    </row>
    <row r="8" spans="1:12" x14ac:dyDescent="0.25">
      <c r="B8">
        <v>0.25</v>
      </c>
      <c r="C8">
        <v>0.28100000000000003</v>
      </c>
      <c r="D8">
        <v>0.32300000000000001</v>
      </c>
      <c r="E8">
        <v>0.30299999999999999</v>
      </c>
      <c r="F8">
        <f t="shared" si="0"/>
        <v>0.30233333333333334</v>
      </c>
      <c r="G8">
        <v>0.60399999999999998</v>
      </c>
      <c r="H8">
        <f t="shared" si="1"/>
        <v>0.30166666666666664</v>
      </c>
      <c r="I8">
        <f t="shared" si="2"/>
        <v>0.49944812362030899</v>
      </c>
      <c r="J8">
        <f t="shared" si="3"/>
        <v>49.944812362030902</v>
      </c>
      <c r="L8">
        <f t="shared" si="4"/>
        <v>2.1007935008784964E-2</v>
      </c>
    </row>
    <row r="9" spans="1:12" x14ac:dyDescent="0.25">
      <c r="B9">
        <v>0.125</v>
      </c>
      <c r="C9">
        <v>0.30099999999999999</v>
      </c>
      <c r="D9">
        <v>0.32600000000000001</v>
      </c>
      <c r="E9">
        <v>0.35199999999999998</v>
      </c>
      <c r="F9">
        <f t="shared" si="0"/>
        <v>0.32633333333333331</v>
      </c>
      <c r="G9">
        <v>0.60399999999999998</v>
      </c>
      <c r="H9">
        <f t="shared" si="1"/>
        <v>0.27766666666666667</v>
      </c>
      <c r="I9">
        <f t="shared" si="2"/>
        <v>0.45971302428256072</v>
      </c>
      <c r="J9">
        <f t="shared" si="3"/>
        <v>45.971302428256074</v>
      </c>
      <c r="L9">
        <f t="shared" si="4"/>
        <v>2.5501633934580211E-2</v>
      </c>
    </row>
    <row r="11" spans="1:12" x14ac:dyDescent="0.25">
      <c r="J11" t="s">
        <v>22</v>
      </c>
      <c r="L11">
        <v>1.9E-2</v>
      </c>
    </row>
    <row r="13" spans="1:12" x14ac:dyDescent="0.25">
      <c r="A13" s="4" t="s">
        <v>79</v>
      </c>
    </row>
    <row r="15" spans="1:12" x14ac:dyDescent="0.25">
      <c r="B15" t="s">
        <v>0</v>
      </c>
      <c r="D15" t="s">
        <v>1</v>
      </c>
      <c r="F15" t="s">
        <v>2</v>
      </c>
      <c r="G15" t="s">
        <v>3</v>
      </c>
      <c r="H15" t="s">
        <v>4</v>
      </c>
      <c r="I15" t="s">
        <v>5</v>
      </c>
      <c r="J15" t="s">
        <v>6</v>
      </c>
      <c r="L15" t="s">
        <v>13</v>
      </c>
    </row>
    <row r="16" spans="1:12" x14ac:dyDescent="0.25">
      <c r="B16">
        <v>2</v>
      </c>
      <c r="C16">
        <v>0.2</v>
      </c>
      <c r="D16">
        <v>0.27</v>
      </c>
      <c r="E16">
        <v>0.23</v>
      </c>
      <c r="F16">
        <f>AVERAGE(C16:E16)</f>
        <v>0.23333333333333336</v>
      </c>
      <c r="G16">
        <v>0.60399999999999998</v>
      </c>
      <c r="H16">
        <f>G16-F16</f>
        <v>0.37066666666666659</v>
      </c>
      <c r="I16">
        <f>H16/G16</f>
        <v>0.61368653421633546</v>
      </c>
      <c r="J16">
        <f>I16*100</f>
        <v>61.368653421633546</v>
      </c>
      <c r="L16">
        <f>STDEV(C16:E16)</f>
        <v>3.5118845842842306E-2</v>
      </c>
    </row>
    <row r="17" spans="1:12" x14ac:dyDescent="0.25">
      <c r="B17">
        <v>1</v>
      </c>
      <c r="C17">
        <v>0.33</v>
      </c>
      <c r="D17">
        <v>0.36</v>
      </c>
      <c r="E17">
        <v>0.33</v>
      </c>
      <c r="F17">
        <f t="shared" ref="F17:F20" si="5">AVERAGE(C17:E17)</f>
        <v>0.34</v>
      </c>
      <c r="G17">
        <v>0.60399999999999998</v>
      </c>
      <c r="H17">
        <f t="shared" ref="H17:H20" si="6">G17-F17</f>
        <v>0.26399999999999996</v>
      </c>
      <c r="I17">
        <f t="shared" ref="I17:I20" si="7">H17/G17</f>
        <v>0.43708609271523174</v>
      </c>
      <c r="J17">
        <f t="shared" ref="J17:J20" si="8">I17*100</f>
        <v>43.708609271523173</v>
      </c>
      <c r="L17">
        <f t="shared" ref="L17:L20" si="9">STDEV(C17:E17)</f>
        <v>1.7320508075688756E-2</v>
      </c>
    </row>
    <row r="18" spans="1:12" x14ac:dyDescent="0.25">
      <c r="B18">
        <v>0.5</v>
      </c>
      <c r="C18">
        <v>0.49</v>
      </c>
      <c r="D18">
        <v>0.41</v>
      </c>
      <c r="E18">
        <v>0.44</v>
      </c>
      <c r="F18">
        <f t="shared" si="5"/>
        <v>0.4466666666666666</v>
      </c>
      <c r="G18">
        <v>0.60399999999999998</v>
      </c>
      <c r="H18">
        <f t="shared" si="6"/>
        <v>0.15733333333333338</v>
      </c>
      <c r="I18">
        <f t="shared" si="7"/>
        <v>0.26048565121412814</v>
      </c>
      <c r="J18">
        <f t="shared" si="8"/>
        <v>26.048565121412814</v>
      </c>
      <c r="L18">
        <f t="shared" si="9"/>
        <v>4.0414518843273808E-2</v>
      </c>
    </row>
    <row r="19" spans="1:12" x14ac:dyDescent="0.25">
      <c r="B19">
        <v>0.25</v>
      </c>
      <c r="C19">
        <v>0.54</v>
      </c>
      <c r="D19">
        <v>0.6</v>
      </c>
      <c r="E19">
        <v>0.57999999999999996</v>
      </c>
      <c r="F19">
        <f t="shared" si="5"/>
        <v>0.57333333333333336</v>
      </c>
      <c r="G19">
        <v>0.60399999999999998</v>
      </c>
      <c r="H19">
        <f t="shared" si="6"/>
        <v>3.066666666666662E-2</v>
      </c>
      <c r="I19">
        <f t="shared" si="7"/>
        <v>5.0772626931567255E-2</v>
      </c>
      <c r="J19">
        <f t="shared" si="8"/>
        <v>5.077262693156726</v>
      </c>
      <c r="L19">
        <f t="shared" si="9"/>
        <v>3.0550504633038898E-2</v>
      </c>
    </row>
    <row r="20" spans="1:12" x14ac:dyDescent="0.25">
      <c r="B20">
        <v>0.125</v>
      </c>
      <c r="C20">
        <v>0.57999999999999996</v>
      </c>
      <c r="D20">
        <v>0.57099999999999995</v>
      </c>
      <c r="E20">
        <v>0.59299999999999997</v>
      </c>
      <c r="F20">
        <f t="shared" si="5"/>
        <v>0.58133333333333326</v>
      </c>
      <c r="G20">
        <v>0.60399999999999998</v>
      </c>
      <c r="H20">
        <f t="shared" si="6"/>
        <v>2.2666666666666724E-2</v>
      </c>
      <c r="I20">
        <f t="shared" si="7"/>
        <v>3.7527593818984642E-2</v>
      </c>
      <c r="J20">
        <f t="shared" si="8"/>
        <v>3.7527593818984641</v>
      </c>
      <c r="L20">
        <f t="shared" si="9"/>
        <v>1.1060440015358049E-2</v>
      </c>
    </row>
    <row r="23" spans="1:12" x14ac:dyDescent="0.25">
      <c r="J23" t="s">
        <v>29</v>
      </c>
      <c r="L23">
        <v>3.5000000000000003E-2</v>
      </c>
    </row>
    <row r="24" spans="1:12" x14ac:dyDescent="0.25">
      <c r="A24" s="4" t="s">
        <v>80</v>
      </c>
    </row>
    <row r="26" spans="1:12" x14ac:dyDescent="0.25">
      <c r="B26" t="s">
        <v>0</v>
      </c>
      <c r="D26" t="s">
        <v>1</v>
      </c>
      <c r="F26" t="s">
        <v>2</v>
      </c>
      <c r="G26" t="s">
        <v>3</v>
      </c>
      <c r="H26" t="s">
        <v>4</v>
      </c>
      <c r="I26" t="s">
        <v>5</v>
      </c>
      <c r="J26" t="s">
        <v>6</v>
      </c>
      <c r="L26" t="s">
        <v>13</v>
      </c>
    </row>
    <row r="27" spans="1:12" x14ac:dyDescent="0.25">
      <c r="B27">
        <v>2</v>
      </c>
      <c r="C27">
        <v>0.217</v>
      </c>
      <c r="D27">
        <v>0.23300000000000001</v>
      </c>
      <c r="E27">
        <v>0.247</v>
      </c>
      <c r="F27">
        <f>AVERAGE(C27:E27)</f>
        <v>0.23233333333333336</v>
      </c>
      <c r="G27">
        <v>0.60399999999999998</v>
      </c>
      <c r="H27">
        <f>G27-F27</f>
        <v>0.37166666666666659</v>
      </c>
      <c r="I27">
        <f>H27/G27</f>
        <v>0.61534216335540826</v>
      </c>
      <c r="J27">
        <f>I27*100</f>
        <v>61.534216335540826</v>
      </c>
      <c r="L27">
        <f>STDEV(C27:E27)</f>
        <v>1.501110699893027E-2</v>
      </c>
    </row>
    <row r="28" spans="1:12" x14ac:dyDescent="0.25">
      <c r="B28">
        <v>1</v>
      </c>
      <c r="C28">
        <v>0.24199999999999999</v>
      </c>
      <c r="D28">
        <v>0.27900000000000003</v>
      </c>
      <c r="E28">
        <v>0.26</v>
      </c>
      <c r="F28">
        <f t="shared" ref="F28:F31" si="10">AVERAGE(C28:E28)</f>
        <v>0.26033333333333336</v>
      </c>
      <c r="G28">
        <v>0.60399999999999998</v>
      </c>
      <c r="H28">
        <f t="shared" ref="H28:H31" si="11">G28-F28</f>
        <v>0.34366666666666662</v>
      </c>
      <c r="I28">
        <f t="shared" ref="I28:I31" si="12">H28/G28</f>
        <v>0.56898454746136862</v>
      </c>
      <c r="J28">
        <f t="shared" ref="J28:J31" si="13">I28*100</f>
        <v>56.898454746136863</v>
      </c>
      <c r="L28">
        <f t="shared" ref="L28:L31" si="14">STDEV(C28:E28)</f>
        <v>1.8502252115170571E-2</v>
      </c>
    </row>
    <row r="29" spans="1:12" x14ac:dyDescent="0.25">
      <c r="B29">
        <v>0.5</v>
      </c>
      <c r="C29">
        <v>0.27</v>
      </c>
      <c r="D29">
        <v>0.29099999999999998</v>
      </c>
      <c r="E29">
        <v>0.252</v>
      </c>
      <c r="F29">
        <f t="shared" si="10"/>
        <v>0.27099999999999996</v>
      </c>
      <c r="G29">
        <v>0.60399999999999998</v>
      </c>
      <c r="H29">
        <f t="shared" si="11"/>
        <v>0.33300000000000002</v>
      </c>
      <c r="I29">
        <f t="shared" si="12"/>
        <v>0.55132450331125837</v>
      </c>
      <c r="J29">
        <f t="shared" si="13"/>
        <v>55.132450331125838</v>
      </c>
      <c r="L29">
        <f t="shared" si="14"/>
        <v>1.9519221295943124E-2</v>
      </c>
    </row>
    <row r="30" spans="1:12" x14ac:dyDescent="0.25">
      <c r="B30">
        <v>0.25</v>
      </c>
      <c r="C30">
        <v>0.32</v>
      </c>
      <c r="D30">
        <v>0.27500000000000002</v>
      </c>
      <c r="E30">
        <v>0.29599999999999999</v>
      </c>
      <c r="F30">
        <f t="shared" si="10"/>
        <v>0.29699999999999999</v>
      </c>
      <c r="G30">
        <v>0.60399999999999998</v>
      </c>
      <c r="H30">
        <f t="shared" si="11"/>
        <v>0.307</v>
      </c>
      <c r="I30">
        <f t="shared" si="12"/>
        <v>0.50827814569536423</v>
      </c>
      <c r="J30">
        <f t="shared" si="13"/>
        <v>50.827814569536422</v>
      </c>
      <c r="L30">
        <f t="shared" si="14"/>
        <v>2.2516660498395395E-2</v>
      </c>
    </row>
    <row r="31" spans="1:12" x14ac:dyDescent="0.25">
      <c r="B31">
        <v>0.125</v>
      </c>
      <c r="C31">
        <v>0.33600000000000002</v>
      </c>
      <c r="D31">
        <v>0.31</v>
      </c>
      <c r="E31">
        <v>0.29399999999999998</v>
      </c>
      <c r="F31">
        <f t="shared" si="10"/>
        <v>0.3133333333333333</v>
      </c>
      <c r="G31">
        <v>0.60399999999999998</v>
      </c>
      <c r="H31">
        <f t="shared" si="11"/>
        <v>0.29066666666666668</v>
      </c>
      <c r="I31">
        <f t="shared" si="12"/>
        <v>0.4812362030905078</v>
      </c>
      <c r="J31">
        <f t="shared" si="13"/>
        <v>48.123620309050779</v>
      </c>
      <c r="L31">
        <f t="shared" si="14"/>
        <v>2.1197484127446212E-2</v>
      </c>
    </row>
    <row r="33" spans="1:12" x14ac:dyDescent="0.25">
      <c r="J33" t="s">
        <v>27</v>
      </c>
      <c r="L33">
        <v>1.9E-2</v>
      </c>
    </row>
    <row r="37" spans="1:12" x14ac:dyDescent="0.25">
      <c r="A37" s="4" t="s">
        <v>75</v>
      </c>
    </row>
    <row r="38" spans="1:12" x14ac:dyDescent="0.25">
      <c r="B38" t="s">
        <v>0</v>
      </c>
      <c r="D38" t="s">
        <v>1</v>
      </c>
      <c r="F38" t="s">
        <v>2</v>
      </c>
      <c r="G38" t="s">
        <v>3</v>
      </c>
      <c r="H38" t="s">
        <v>4</v>
      </c>
      <c r="I38" t="s">
        <v>5</v>
      </c>
      <c r="J38" t="s">
        <v>6</v>
      </c>
      <c r="L38" t="s">
        <v>13</v>
      </c>
    </row>
    <row r="39" spans="1:12" x14ac:dyDescent="0.25">
      <c r="B39">
        <v>2</v>
      </c>
      <c r="C39">
        <v>0.23899999999999999</v>
      </c>
      <c r="D39">
        <v>0.22700000000000001</v>
      </c>
      <c r="E39">
        <v>0.21</v>
      </c>
      <c r="F39">
        <f>AVERAGE(C39:E39)</f>
        <v>0.2253333333333333</v>
      </c>
      <c r="G39">
        <v>0.60399999999999998</v>
      </c>
      <c r="H39">
        <f>G39-F39</f>
        <v>0.37866666666666671</v>
      </c>
      <c r="I39">
        <f>H39/G39</f>
        <v>0.62693156732891842</v>
      </c>
      <c r="J39">
        <f>I39*100</f>
        <v>62.693156732891843</v>
      </c>
      <c r="L39">
        <f>STDEV(C39:E39)</f>
        <v>1.4571661996262928E-2</v>
      </c>
    </row>
    <row r="40" spans="1:12" x14ac:dyDescent="0.25">
      <c r="B40">
        <v>1</v>
      </c>
      <c r="C40">
        <v>0.253</v>
      </c>
      <c r="D40">
        <v>0.28399999999999997</v>
      </c>
      <c r="E40">
        <v>0.3</v>
      </c>
      <c r="F40">
        <f t="shared" ref="F40:F43" si="15">AVERAGE(C40:E40)</f>
        <v>0.27899999999999997</v>
      </c>
      <c r="G40">
        <v>0.60399999999999998</v>
      </c>
      <c r="H40">
        <f t="shared" ref="H40:H43" si="16">G40-F40</f>
        <v>0.32500000000000001</v>
      </c>
      <c r="I40">
        <f t="shared" ref="I40:I42" si="17">H40/G40</f>
        <v>0.53807947019867552</v>
      </c>
      <c r="J40">
        <f t="shared" ref="J40:J43" si="18">I40*100</f>
        <v>53.807947019867555</v>
      </c>
      <c r="L40">
        <f t="shared" ref="L40:L43" si="19">STDEV(C40:E40)</f>
        <v>2.3895606290697032E-2</v>
      </c>
    </row>
    <row r="41" spans="1:12" x14ac:dyDescent="0.25">
      <c r="B41">
        <v>0.5</v>
      </c>
      <c r="C41">
        <v>0.28799999999999998</v>
      </c>
      <c r="D41">
        <v>0.312</v>
      </c>
      <c r="E41">
        <v>0.33500000000000002</v>
      </c>
      <c r="F41">
        <f t="shared" si="15"/>
        <v>0.3116666666666667</v>
      </c>
      <c r="G41">
        <v>0.60399999999999998</v>
      </c>
      <c r="H41">
        <f t="shared" si="16"/>
        <v>0.29233333333333328</v>
      </c>
      <c r="I41">
        <f t="shared" si="17"/>
        <v>0.48399558498896239</v>
      </c>
      <c r="J41">
        <f t="shared" si="18"/>
        <v>48.399558498896241</v>
      </c>
      <c r="L41">
        <f t="shared" si="19"/>
        <v>2.3501772982763118E-2</v>
      </c>
    </row>
    <row r="42" spans="1:12" x14ac:dyDescent="0.25">
      <c r="B42">
        <v>0.25</v>
      </c>
      <c r="C42">
        <v>0.371</v>
      </c>
      <c r="D42">
        <v>0.35499999999999998</v>
      </c>
      <c r="E42">
        <v>0.33600000000000002</v>
      </c>
      <c r="F42">
        <f t="shared" si="15"/>
        <v>0.35400000000000004</v>
      </c>
      <c r="G42">
        <v>0.60399999999999998</v>
      </c>
      <c r="H42">
        <f t="shared" si="16"/>
        <v>0.24999999999999994</v>
      </c>
      <c r="I42">
        <f t="shared" si="17"/>
        <v>0.41390728476821181</v>
      </c>
      <c r="J42">
        <f t="shared" si="18"/>
        <v>41.390728476821181</v>
      </c>
      <c r="L42">
        <f t="shared" si="19"/>
        <v>1.752141546793522E-2</v>
      </c>
    </row>
    <row r="43" spans="1:12" x14ac:dyDescent="0.25">
      <c r="B43">
        <v>0.125</v>
      </c>
      <c r="C43">
        <v>0.42899999999999999</v>
      </c>
      <c r="D43">
        <v>0.38800000000000001</v>
      </c>
      <c r="E43">
        <v>0.40699999999999997</v>
      </c>
      <c r="F43">
        <f t="shared" si="15"/>
        <v>0.40799999999999997</v>
      </c>
      <c r="G43">
        <v>0.60399999999999998</v>
      </c>
      <c r="H43">
        <f t="shared" si="16"/>
        <v>0.19600000000000001</v>
      </c>
      <c r="I43">
        <f t="shared" ref="I43" si="20">H43/G43</f>
        <v>0.32450331125827819</v>
      </c>
      <c r="J43">
        <f t="shared" si="18"/>
        <v>32.450331125827816</v>
      </c>
      <c r="L43">
        <f t="shared" si="19"/>
        <v>2.0518284528683182E-2</v>
      </c>
    </row>
    <row r="45" spans="1:12" x14ac:dyDescent="0.25">
      <c r="J45" t="s">
        <v>25</v>
      </c>
      <c r="L45">
        <v>2.3E-2</v>
      </c>
    </row>
    <row r="49" spans="1:12" x14ac:dyDescent="0.25">
      <c r="A49" s="4" t="s">
        <v>81</v>
      </c>
    </row>
    <row r="50" spans="1:12" x14ac:dyDescent="0.25">
      <c r="F50" t="s">
        <v>23</v>
      </c>
    </row>
    <row r="51" spans="1:12" x14ac:dyDescent="0.25">
      <c r="B51" t="s">
        <v>0</v>
      </c>
      <c r="D51" t="s">
        <v>1</v>
      </c>
      <c r="F51" t="s">
        <v>2</v>
      </c>
      <c r="G51" t="s">
        <v>3</v>
      </c>
      <c r="H51" t="s">
        <v>4</v>
      </c>
      <c r="I51" t="s">
        <v>5</v>
      </c>
      <c r="J51" t="s">
        <v>6</v>
      </c>
      <c r="L51" t="s">
        <v>13</v>
      </c>
    </row>
    <row r="52" spans="1:12" x14ac:dyDescent="0.25">
      <c r="B52">
        <v>2</v>
      </c>
      <c r="C52">
        <v>0.192</v>
      </c>
      <c r="D52">
        <v>0.21299999999999999</v>
      </c>
      <c r="E52">
        <v>0.23400000000000001</v>
      </c>
      <c r="F52">
        <v>0.21299999999999999</v>
      </c>
      <c r="G52">
        <v>0.60399999999999998</v>
      </c>
      <c r="H52">
        <v>0.76700000000000002</v>
      </c>
      <c r="I52">
        <v>0.78265306122448985</v>
      </c>
      <c r="J52">
        <v>78.26530612244899</v>
      </c>
      <c r="L52">
        <f>STDEV(C52:E52)</f>
        <v>2.1000000000000005E-2</v>
      </c>
    </row>
    <row r="53" spans="1:12" x14ac:dyDescent="0.25">
      <c r="B53">
        <v>1</v>
      </c>
      <c r="C53">
        <v>0.23799999999999999</v>
      </c>
      <c r="D53">
        <v>0.27300000000000002</v>
      </c>
      <c r="E53">
        <v>0.255</v>
      </c>
      <c r="F53">
        <f>AVERAGE(C53:E53
)</f>
        <v>0.25533333333333336</v>
      </c>
      <c r="G53">
        <v>0.60399999999999998</v>
      </c>
      <c r="H53">
        <f>G53-F53</f>
        <v>0.34866666666666662</v>
      </c>
      <c r="I53">
        <f>H53/G53</f>
        <v>0.57726269315673284</v>
      </c>
      <c r="J53">
        <f>I53*100</f>
        <v>57.726269315673285</v>
      </c>
      <c r="L53">
        <f>STDEV(C53:E53)</f>
        <v>1.7502380790433449E-2</v>
      </c>
    </row>
    <row r="54" spans="1:12" x14ac:dyDescent="0.25">
      <c r="B54">
        <v>0.5</v>
      </c>
      <c r="C54">
        <v>0.26</v>
      </c>
      <c r="D54">
        <v>0.29399999999999998</v>
      </c>
      <c r="E54">
        <v>0.27600000000000002</v>
      </c>
      <c r="F54">
        <f>AVERAGE(C54:E54
)</f>
        <v>0.27666666666666667</v>
      </c>
      <c r="G54">
        <v>0.60399999999999998</v>
      </c>
      <c r="H54">
        <f>G54-F54</f>
        <v>0.32733333333333331</v>
      </c>
      <c r="I54">
        <f>H54/G54</f>
        <v>0.54194260485651213</v>
      </c>
      <c r="J54">
        <f>I54*100</f>
        <v>54.194260485651213</v>
      </c>
      <c r="L54">
        <f>STDEV(C54:E54)</f>
        <v>1.7009801096230751E-2</v>
      </c>
    </row>
    <row r="55" spans="1:12" x14ac:dyDescent="0.25">
      <c r="B55">
        <v>0.25</v>
      </c>
      <c r="C55">
        <v>0.32600000000000001</v>
      </c>
      <c r="D55">
        <v>0.30499999999999999</v>
      </c>
      <c r="E55">
        <v>0.28399999999999997</v>
      </c>
      <c r="F55">
        <f>AVERAGE(C55:E55
)</f>
        <v>0.30499999999999999</v>
      </c>
      <c r="G55">
        <v>0.60399999999999998</v>
      </c>
      <c r="H55">
        <f>G55-F55</f>
        <v>0.29899999999999999</v>
      </c>
      <c r="I55">
        <f>H55/G55</f>
        <v>0.49503311258278143</v>
      </c>
      <c r="J55">
        <f>I55*100</f>
        <v>49.503311258278146</v>
      </c>
      <c r="L55">
        <f>STDEV(C55:E55)</f>
        <v>2.1000000000000019E-2</v>
      </c>
    </row>
    <row r="56" spans="1:12" x14ac:dyDescent="0.25">
      <c r="B56">
        <v>0.125</v>
      </c>
      <c r="C56">
        <v>0.33700000000000002</v>
      </c>
      <c r="D56">
        <v>0.36</v>
      </c>
      <c r="E56">
        <v>0.38100000000000001</v>
      </c>
      <c r="F56">
        <f>AVERAGE(C56:E56
)</f>
        <v>0.35933333333333334</v>
      </c>
      <c r="G56">
        <v>0.60399999999999998</v>
      </c>
      <c r="H56">
        <f>G56-F56</f>
        <v>0.24466666666666664</v>
      </c>
      <c r="I56">
        <f>H56/G56</f>
        <v>0.40507726269315669</v>
      </c>
      <c r="J56">
        <f>I56*100</f>
        <v>40.507726269315668</v>
      </c>
      <c r="L56">
        <f>STDEV(C56:E56)</f>
        <v>2.2007574453658744E-2</v>
      </c>
    </row>
    <row r="58" spans="1:12" x14ac:dyDescent="0.25">
      <c r="J58" t="s">
        <v>24</v>
      </c>
      <c r="L58">
        <v>1.7000000000000001E-2</v>
      </c>
    </row>
    <row r="60" spans="1:12" x14ac:dyDescent="0.25">
      <c r="A60" s="4" t="s">
        <v>82</v>
      </c>
    </row>
    <row r="61" spans="1:12" x14ac:dyDescent="0.25">
      <c r="B61" t="s">
        <v>0</v>
      </c>
      <c r="D61" t="s">
        <v>1</v>
      </c>
      <c r="F61" t="s">
        <v>2</v>
      </c>
      <c r="G61" t="s">
        <v>3</v>
      </c>
      <c r="H61" t="s">
        <v>4</v>
      </c>
      <c r="I61" t="s">
        <v>5</v>
      </c>
      <c r="J61" t="s">
        <v>6</v>
      </c>
      <c r="L61" t="s">
        <v>13</v>
      </c>
    </row>
    <row r="62" spans="1:12" x14ac:dyDescent="0.25">
      <c r="B62">
        <v>2</v>
      </c>
      <c r="C62">
        <v>0.109</v>
      </c>
      <c r="D62">
        <v>0.13200000000000001</v>
      </c>
      <c r="E62">
        <v>0.153</v>
      </c>
      <c r="F62">
        <v>0.13133300000000001</v>
      </c>
      <c r="G62">
        <v>0.60399999999999998</v>
      </c>
      <c r="H62">
        <f>G62-F62</f>
        <v>0.47266699999999995</v>
      </c>
      <c r="I62">
        <f>H62/G62</f>
        <v>0.7825612582781456</v>
      </c>
      <c r="J62">
        <f>I62*100</f>
        <v>78.256125827814557</v>
      </c>
      <c r="L62">
        <f>STDEV(C62:E62)</f>
        <v>2.2007574453658668E-2</v>
      </c>
    </row>
    <row r="63" spans="1:12" x14ac:dyDescent="0.25">
      <c r="B63">
        <v>1</v>
      </c>
      <c r="C63">
        <v>0.25</v>
      </c>
      <c r="D63">
        <v>0.224</v>
      </c>
      <c r="E63">
        <v>0.223</v>
      </c>
      <c r="F63">
        <f t="shared" ref="F63:F64" si="21">AVERAGE(C63:E63)</f>
        <v>0.23233333333333331</v>
      </c>
      <c r="G63">
        <v>0.60399999999999998</v>
      </c>
      <c r="H63">
        <f t="shared" ref="H63:H66" si="22">G63-F63</f>
        <v>0.3716666666666667</v>
      </c>
      <c r="I63">
        <f t="shared" ref="I63:I66" si="23">H63/G63</f>
        <v>0.61534216335540848</v>
      </c>
      <c r="J63">
        <f t="shared" ref="J63:J66" si="24">I63*100</f>
        <v>61.534216335540847</v>
      </c>
      <c r="L63">
        <f t="shared" ref="L63:L66" si="25">STDEV(C63:E63)</f>
        <v>1.5307950004273378E-2</v>
      </c>
    </row>
    <row r="64" spans="1:12" x14ac:dyDescent="0.25">
      <c r="B64">
        <v>0.5</v>
      </c>
      <c r="C64">
        <v>0.27100000000000002</v>
      </c>
      <c r="D64">
        <v>0.29299999999999998</v>
      </c>
      <c r="E64">
        <v>0.31</v>
      </c>
      <c r="F64">
        <f t="shared" si="21"/>
        <v>0.29133333333333339</v>
      </c>
      <c r="G64">
        <v>0.60399999999999998</v>
      </c>
      <c r="H64">
        <f t="shared" si="22"/>
        <v>0.31266666666666659</v>
      </c>
      <c r="I64">
        <f t="shared" si="23"/>
        <v>0.51766004415011024</v>
      </c>
      <c r="J64">
        <f t="shared" si="24"/>
        <v>51.766004415011025</v>
      </c>
      <c r="L64">
        <f t="shared" si="25"/>
        <v>1.9553345834749943E-2</v>
      </c>
    </row>
    <row r="65" spans="2:12" x14ac:dyDescent="0.25">
      <c r="B65">
        <v>0.25</v>
      </c>
      <c r="C65">
        <v>0.33200000000000002</v>
      </c>
      <c r="D65">
        <v>0.29699999999999999</v>
      </c>
      <c r="E65">
        <v>0.31900000000000001</v>
      </c>
      <c r="F65">
        <f t="shared" ref="F65:F66" si="26">AVERAGE(C65:E65)</f>
        <v>0.316</v>
      </c>
      <c r="G65">
        <v>0.60399999999999998</v>
      </c>
      <c r="H65">
        <f t="shared" si="22"/>
        <v>0.28799999999999998</v>
      </c>
      <c r="I65">
        <f t="shared" si="23"/>
        <v>0.47682119205298013</v>
      </c>
      <c r="J65">
        <f t="shared" si="24"/>
        <v>47.682119205298015</v>
      </c>
      <c r="L65">
        <f t="shared" si="25"/>
        <v>1.7691806012954149E-2</v>
      </c>
    </row>
    <row r="66" spans="2:12" x14ac:dyDescent="0.25">
      <c r="B66">
        <v>0.125</v>
      </c>
      <c r="C66">
        <v>0.32200000000000001</v>
      </c>
      <c r="D66">
        <v>0.35199999999999998</v>
      </c>
      <c r="E66">
        <v>0.376</v>
      </c>
      <c r="F66">
        <f t="shared" si="26"/>
        <v>0.34999999999999992</v>
      </c>
      <c r="G66">
        <v>0.60399999999999998</v>
      </c>
      <c r="H66">
        <f t="shared" si="22"/>
        <v>0.25400000000000006</v>
      </c>
      <c r="I66">
        <f t="shared" si="23"/>
        <v>0.42052980132450341</v>
      </c>
      <c r="J66">
        <f t="shared" si="24"/>
        <v>42.052980132450344</v>
      </c>
      <c r="L66">
        <f t="shared" si="25"/>
        <v>2.7055498516937362E-2</v>
      </c>
    </row>
    <row r="69" spans="2:12" x14ac:dyDescent="0.25">
      <c r="J69" t="s">
        <v>28</v>
      </c>
      <c r="L69">
        <v>0.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F6457-7C69-4AA6-AFF7-83FB4DB3B213}">
  <dimension ref="A2:M114"/>
  <sheetViews>
    <sheetView workbookViewId="0">
      <selection activeCell="A62" sqref="A62"/>
    </sheetView>
  </sheetViews>
  <sheetFormatPr defaultRowHeight="15" x14ac:dyDescent="0.25"/>
  <cols>
    <col min="4" max="5" width="9.28515625" bestFit="1" customWidth="1"/>
  </cols>
  <sheetData>
    <row r="2" spans="1:13" x14ac:dyDescent="0.25">
      <c r="A2" s="4" t="s">
        <v>78</v>
      </c>
    </row>
    <row r="3" spans="1:13" x14ac:dyDescent="0.25">
      <c r="C3" t="s">
        <v>0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M3" t="s">
        <v>13</v>
      </c>
    </row>
    <row r="4" spans="1:13" x14ac:dyDescent="0.25">
      <c r="C4">
        <v>2</v>
      </c>
      <c r="D4">
        <v>0.223</v>
      </c>
      <c r="E4">
        <v>0.21199999999999999</v>
      </c>
      <c r="F4">
        <v>0.23599999999999999</v>
      </c>
      <c r="G4">
        <f>AVERAGE(D4:F4)</f>
        <v>0.22366666666666668</v>
      </c>
      <c r="H4">
        <v>0.64100000000000001</v>
      </c>
      <c r="I4">
        <f>H4-G4</f>
        <v>0.41733333333333333</v>
      </c>
      <c r="J4">
        <f>I4/H4</f>
        <v>0.65106604264170564</v>
      </c>
      <c r="K4">
        <f>J4*100</f>
        <v>65.106604264170571</v>
      </c>
      <c r="M4">
        <f>STDEV(D4:F4)</f>
        <v>1.2013880860626729E-2</v>
      </c>
    </row>
    <row r="5" spans="1:13" x14ac:dyDescent="0.25">
      <c r="C5">
        <v>1</v>
      </c>
      <c r="D5">
        <v>0.35499999999999998</v>
      </c>
      <c r="E5">
        <v>0.31</v>
      </c>
      <c r="F5">
        <v>0.33200000000000002</v>
      </c>
      <c r="G5">
        <f>AVERAGE(D5:F5)</f>
        <v>0.33233333333333337</v>
      </c>
      <c r="H5">
        <v>0.64100000000000001</v>
      </c>
      <c r="I5">
        <f>H5-G5</f>
        <v>0.30866666666666664</v>
      </c>
      <c r="J5">
        <f>I5/H5</f>
        <v>0.48153926157046278</v>
      </c>
      <c r="K5">
        <f>J5*100</f>
        <v>48.153926157046278</v>
      </c>
      <c r="M5">
        <f>STDEV(D5:F5)</f>
        <v>2.2501851775650217E-2</v>
      </c>
    </row>
    <row r="6" spans="1:13" x14ac:dyDescent="0.25">
      <c r="C6">
        <v>0.5</v>
      </c>
      <c r="D6">
        <v>0.39600000000000002</v>
      </c>
      <c r="E6">
        <v>0.38500000000000001</v>
      </c>
      <c r="F6">
        <v>0.39</v>
      </c>
      <c r="G6">
        <f>AVERAGE(D6:F6)</f>
        <v>0.39033333333333337</v>
      </c>
      <c r="H6">
        <v>0.64100000000000001</v>
      </c>
      <c r="I6">
        <f>H6-G6</f>
        <v>0.25066666666666665</v>
      </c>
      <c r="J6">
        <f>I6/H6</f>
        <v>0.391055642225689</v>
      </c>
      <c r="K6">
        <f>J6*100</f>
        <v>39.105564222568901</v>
      </c>
      <c r="M6">
        <f>STDEV(D6:F6)</f>
        <v>5.5075705472861069E-3</v>
      </c>
    </row>
    <row r="7" spans="1:13" x14ac:dyDescent="0.25">
      <c r="C7">
        <v>0.25</v>
      </c>
      <c r="D7">
        <v>0.47499999999999998</v>
      </c>
      <c r="E7">
        <v>0.497</v>
      </c>
      <c r="F7">
        <v>0.48499999999999999</v>
      </c>
      <c r="G7">
        <f>AVERAGE(D7:F7)</f>
        <v>0.48566666666666664</v>
      </c>
      <c r="H7">
        <v>0.64100000000000001</v>
      </c>
      <c r="I7">
        <f>H7-G7</f>
        <v>0.15533333333333338</v>
      </c>
      <c r="J7">
        <f>I7/H7</f>
        <v>0.24232969318772757</v>
      </c>
      <c r="K7">
        <f>J7*100</f>
        <v>24.232969318772756</v>
      </c>
      <c r="M7">
        <f>STDEV(D7:F7)</f>
        <v>1.1015141094572214E-2</v>
      </c>
    </row>
    <row r="8" spans="1:13" x14ac:dyDescent="0.25">
      <c r="C8">
        <v>0.125</v>
      </c>
      <c r="D8">
        <v>0.53900000000000003</v>
      </c>
      <c r="E8">
        <v>0.51</v>
      </c>
      <c r="F8">
        <v>0.52800000000000002</v>
      </c>
      <c r="G8">
        <f>AVERAGE(D8:F8)</f>
        <v>0.52566666666666662</v>
      </c>
      <c r="H8">
        <v>0.64100000000000001</v>
      </c>
      <c r="I8">
        <f>H8-G8</f>
        <v>0.1153333333333334</v>
      </c>
      <c r="J8">
        <f>I8/H8</f>
        <v>0.1799271970878836</v>
      </c>
      <c r="K8">
        <f>J8*100</f>
        <v>17.992719708788361</v>
      </c>
      <c r="M8">
        <f>STDEV(D8:F8)</f>
        <v>1.4640127503998512E-2</v>
      </c>
    </row>
    <row r="10" spans="1:13" x14ac:dyDescent="0.25">
      <c r="K10" t="s">
        <v>33</v>
      </c>
      <c r="M10">
        <v>1.21E-2</v>
      </c>
    </row>
    <row r="12" spans="1:13" x14ac:dyDescent="0.25">
      <c r="A12" s="4" t="s">
        <v>79</v>
      </c>
    </row>
    <row r="14" spans="1:13" x14ac:dyDescent="0.25">
      <c r="B14" t="s">
        <v>0</v>
      </c>
      <c r="D14" t="s">
        <v>1</v>
      </c>
      <c r="F14" t="s">
        <v>2</v>
      </c>
      <c r="G14" t="s">
        <v>3</v>
      </c>
      <c r="H14" t="s">
        <v>4</v>
      </c>
      <c r="I14" t="s">
        <v>5</v>
      </c>
      <c r="J14" t="s">
        <v>6</v>
      </c>
      <c r="L14" t="s">
        <v>13</v>
      </c>
    </row>
    <row r="15" spans="1:13" x14ac:dyDescent="0.25">
      <c r="B15">
        <v>2</v>
      </c>
      <c r="C15">
        <v>0.29099999999999998</v>
      </c>
      <c r="D15">
        <v>0.33400000000000002</v>
      </c>
      <c r="E15">
        <v>0.313</v>
      </c>
      <c r="F15">
        <f>AVERAGE(C15:E15)</f>
        <v>0.31266666666666665</v>
      </c>
      <c r="G15">
        <v>0.64100000000000001</v>
      </c>
      <c r="H15">
        <f>G15-F15</f>
        <v>0.32833333333333337</v>
      </c>
      <c r="I15">
        <f>H15/G15</f>
        <v>0.51222048881955284</v>
      </c>
      <c r="J15">
        <f>I15*100</f>
        <v>51.222048881955281</v>
      </c>
      <c r="L15">
        <f>STDEV(C15:E15)</f>
        <v>2.1501937897160203E-2</v>
      </c>
    </row>
    <row r="16" spans="1:13" x14ac:dyDescent="0.25">
      <c r="B16">
        <v>1</v>
      </c>
      <c r="C16">
        <v>0.41799999999999998</v>
      </c>
      <c r="D16">
        <v>0.39700000000000002</v>
      </c>
      <c r="E16">
        <v>0.371</v>
      </c>
      <c r="F16">
        <f>AVERAGE(C16:E16)</f>
        <v>0.39533333333333331</v>
      </c>
      <c r="G16">
        <v>0.64100000000000001</v>
      </c>
      <c r="H16">
        <f>G16-F16</f>
        <v>0.2456666666666667</v>
      </c>
      <c r="I16">
        <f>H16/G16</f>
        <v>0.38325533021320857</v>
      </c>
      <c r="J16">
        <f>I16*100</f>
        <v>38.325533021320858</v>
      </c>
      <c r="L16">
        <f t="shared" ref="L16:L19" si="0">STDEV(C16:E16)</f>
        <v>2.3544284515213728E-2</v>
      </c>
    </row>
    <row r="17" spans="1:12" x14ac:dyDescent="0.25">
      <c r="B17">
        <v>0.5</v>
      </c>
      <c r="C17">
        <v>0.437</v>
      </c>
      <c r="D17">
        <v>0.496</v>
      </c>
      <c r="E17">
        <v>0.46200000000000002</v>
      </c>
      <c r="F17">
        <f>AVERAGE(C17:E17)</f>
        <v>0.46500000000000002</v>
      </c>
      <c r="G17">
        <v>0.64100000000000001</v>
      </c>
      <c r="H17">
        <f>G17-F17</f>
        <v>0.17599999999999999</v>
      </c>
      <c r="I17">
        <f>H17/G17</f>
        <v>0.27457098283931353</v>
      </c>
      <c r="J17">
        <f>I17*100</f>
        <v>27.457098283931352</v>
      </c>
      <c r="L17">
        <f t="shared" si="0"/>
        <v>2.9614185789921692E-2</v>
      </c>
    </row>
    <row r="18" spans="1:12" x14ac:dyDescent="0.25">
      <c r="B18">
        <v>0.25</v>
      </c>
      <c r="C18">
        <v>0.51100000000000001</v>
      </c>
      <c r="D18">
        <v>0.46600000000000003</v>
      </c>
      <c r="E18">
        <v>0.49099999999999999</v>
      </c>
      <c r="F18">
        <f>AVERAGE(C18:E18)</f>
        <v>0.48933333333333334</v>
      </c>
      <c r="G18">
        <v>0.64100000000000001</v>
      </c>
      <c r="H18">
        <f>G18-F18</f>
        <v>0.15166666666666667</v>
      </c>
      <c r="I18">
        <f>H18/G18</f>
        <v>0.23660946437857514</v>
      </c>
      <c r="J18">
        <f>I18*100</f>
        <v>23.660946437857515</v>
      </c>
      <c r="L18">
        <f t="shared" si="0"/>
        <v>2.2546248764114464E-2</v>
      </c>
    </row>
    <row r="19" spans="1:12" x14ac:dyDescent="0.25">
      <c r="B19">
        <v>0.125</v>
      </c>
      <c r="C19">
        <v>0.58699999999999997</v>
      </c>
      <c r="D19">
        <v>0.57299999999999995</v>
      </c>
      <c r="E19">
        <v>0.56100000000000005</v>
      </c>
      <c r="F19">
        <f>AVERAGE(C19:E19)</f>
        <v>0.57366666666666666</v>
      </c>
      <c r="G19">
        <v>0.64100000000000001</v>
      </c>
      <c r="H19">
        <f>G19-F19</f>
        <v>6.7333333333333356E-2</v>
      </c>
      <c r="I19">
        <f>H19/G19</f>
        <v>0.10504420176807075</v>
      </c>
      <c r="J19">
        <f>I19*100</f>
        <v>10.504420176807075</v>
      </c>
      <c r="L19">
        <f t="shared" si="0"/>
        <v>1.3012814197295381E-2</v>
      </c>
    </row>
    <row r="21" spans="1:12" x14ac:dyDescent="0.25">
      <c r="J21" t="s">
        <v>30</v>
      </c>
      <c r="L21">
        <f>AVERAGE(L15:L19)</f>
        <v>2.2043894232741095E-2</v>
      </c>
    </row>
    <row r="23" spans="1:12" x14ac:dyDescent="0.25">
      <c r="A23" s="4" t="s">
        <v>80</v>
      </c>
    </row>
    <row r="25" spans="1:12" x14ac:dyDescent="0.25">
      <c r="B25" t="s">
        <v>0</v>
      </c>
      <c r="D25" t="s">
        <v>1</v>
      </c>
      <c r="F25" t="s">
        <v>2</v>
      </c>
      <c r="G25" t="s">
        <v>3</v>
      </c>
      <c r="H25" t="s">
        <v>4</v>
      </c>
      <c r="I25" t="s">
        <v>5</v>
      </c>
      <c r="J25" t="s">
        <v>6</v>
      </c>
      <c r="L25" t="s">
        <v>13</v>
      </c>
    </row>
    <row r="26" spans="1:12" x14ac:dyDescent="0.25">
      <c r="B26">
        <v>2</v>
      </c>
      <c r="C26">
        <v>0.22</v>
      </c>
      <c r="D26">
        <v>0.23100000000000001</v>
      </c>
      <c r="E26">
        <v>0.24199999999999999</v>
      </c>
      <c r="F26">
        <f>AVERAGE(C26:E26)</f>
        <v>0.23100000000000001</v>
      </c>
      <c r="G26">
        <v>0.64100000000000001</v>
      </c>
      <c r="H26">
        <f>G26-F26</f>
        <v>0.41000000000000003</v>
      </c>
      <c r="I26">
        <f>H26/G26</f>
        <v>0.63962558502340094</v>
      </c>
      <c r="J26">
        <f>I26*100</f>
        <v>63.962558502340094</v>
      </c>
      <c r="L26">
        <f>STDEV(C26:E26)</f>
        <v>1.0999999999999996E-2</v>
      </c>
    </row>
    <row r="27" spans="1:12" x14ac:dyDescent="0.25">
      <c r="B27">
        <v>1</v>
      </c>
      <c r="C27">
        <v>0.33</v>
      </c>
      <c r="D27">
        <v>0.27400000000000002</v>
      </c>
      <c r="E27">
        <v>0.30199999999999999</v>
      </c>
      <c r="F27">
        <f>AVERAGE(C27:E27)</f>
        <v>0.30200000000000005</v>
      </c>
      <c r="G27">
        <v>0.64100000000000001</v>
      </c>
      <c r="H27">
        <f>G27-F27</f>
        <v>0.33899999999999997</v>
      </c>
      <c r="I27">
        <f>H27/G27</f>
        <v>0.52886115444617776</v>
      </c>
      <c r="J27">
        <f>I27*100</f>
        <v>52.886115444617779</v>
      </c>
      <c r="L27">
        <f>STDEV(C27:E27)</f>
        <v>2.7999999999999997E-2</v>
      </c>
    </row>
    <row r="28" spans="1:12" x14ac:dyDescent="0.25">
      <c r="B28">
        <v>0.5</v>
      </c>
      <c r="C28">
        <v>0.45400000000000001</v>
      </c>
      <c r="D28">
        <v>0.439</v>
      </c>
      <c r="E28">
        <v>0.41499999999999998</v>
      </c>
      <c r="F28">
        <f>AVERAGE(C28:E28)</f>
        <v>0.436</v>
      </c>
      <c r="G28">
        <v>0.64100000000000001</v>
      </c>
      <c r="H28">
        <f>G28-F28</f>
        <v>0.20500000000000002</v>
      </c>
      <c r="I28">
        <f>H28/G28</f>
        <v>0.31981279251170047</v>
      </c>
      <c r="J28">
        <f>I28*100</f>
        <v>31.981279251170047</v>
      </c>
      <c r="L28">
        <f>STDEV(C28:E28)</f>
        <v>1.967231557290602E-2</v>
      </c>
    </row>
    <row r="29" spans="1:12" x14ac:dyDescent="0.25">
      <c r="B29">
        <v>0.25</v>
      </c>
      <c r="C29">
        <v>0.48</v>
      </c>
      <c r="D29">
        <v>0.49299999999999999</v>
      </c>
      <c r="E29">
        <v>0.502</v>
      </c>
      <c r="F29">
        <f>AVERAGE(C29:E29)</f>
        <v>0.4916666666666667</v>
      </c>
      <c r="G29">
        <v>0.64100000000000001</v>
      </c>
      <c r="H29">
        <f>G29-F29</f>
        <v>0.14933333333333332</v>
      </c>
      <c r="I29">
        <f>H29/G29</f>
        <v>0.23296931877275087</v>
      </c>
      <c r="J29">
        <f>I29*100</f>
        <v>23.296931877275089</v>
      </c>
      <c r="L29">
        <f>STDEV(C29:E29)</f>
        <v>1.1060440015358049E-2</v>
      </c>
    </row>
    <row r="30" spans="1:12" x14ac:dyDescent="0.25">
      <c r="B30">
        <v>0.125</v>
      </c>
      <c r="C30">
        <v>0.56999999999999995</v>
      </c>
      <c r="D30">
        <v>0.52</v>
      </c>
      <c r="E30">
        <v>0.55600000000000005</v>
      </c>
      <c r="F30">
        <f>AVERAGE(C30:E30)</f>
        <v>0.54866666666666664</v>
      </c>
      <c r="G30">
        <v>0.64100000000000001</v>
      </c>
      <c r="H30">
        <f>G30-F30</f>
        <v>9.2333333333333378E-2</v>
      </c>
      <c r="I30">
        <f>H30/G30</f>
        <v>0.1440457618304733</v>
      </c>
      <c r="J30">
        <f>I30*100</f>
        <v>14.404576183047329</v>
      </c>
      <c r="L30">
        <f>STDEV(C30:E30)</f>
        <v>2.5794056162870782E-2</v>
      </c>
    </row>
    <row r="32" spans="1:12" x14ac:dyDescent="0.25">
      <c r="J32" t="s">
        <v>34</v>
      </c>
      <c r="L32">
        <v>1.0999999999999999E-2</v>
      </c>
    </row>
    <row r="36" spans="1:12" x14ac:dyDescent="0.25">
      <c r="A36" s="4" t="s">
        <v>75</v>
      </c>
    </row>
    <row r="37" spans="1:12" x14ac:dyDescent="0.25">
      <c r="B37" t="s">
        <v>0</v>
      </c>
      <c r="D37" t="s">
        <v>1</v>
      </c>
      <c r="F37" t="s">
        <v>2</v>
      </c>
      <c r="G37" t="s">
        <v>3</v>
      </c>
      <c r="H37" t="s">
        <v>4</v>
      </c>
      <c r="I37" t="s">
        <v>5</v>
      </c>
      <c r="J37" t="s">
        <v>6</v>
      </c>
      <c r="L37" t="s">
        <v>13</v>
      </c>
    </row>
    <row r="38" spans="1:12" x14ac:dyDescent="0.25">
      <c r="B38">
        <v>2</v>
      </c>
      <c r="C38">
        <v>0.224</v>
      </c>
      <c r="D38">
        <v>0.2</v>
      </c>
      <c r="E38">
        <v>0.21299999999999999</v>
      </c>
      <c r="F38">
        <f>AVERAGE(C38:E38)</f>
        <v>0.21233333333333335</v>
      </c>
      <c r="G38">
        <v>0.64100000000000001</v>
      </c>
      <c r="H38">
        <f>G38-F38</f>
        <v>0.42866666666666664</v>
      </c>
      <c r="I38">
        <f>H38/G38</f>
        <v>0.66874674986999472</v>
      </c>
      <c r="J38">
        <f>I38*100</f>
        <v>66.874674986999466</v>
      </c>
      <c r="L38">
        <f>STDEV(C38:E38)</f>
        <v>1.2013880860626729E-2</v>
      </c>
    </row>
    <row r="39" spans="1:12" x14ac:dyDescent="0.25">
      <c r="B39">
        <v>1</v>
      </c>
      <c r="C39">
        <v>0.314</v>
      </c>
      <c r="D39">
        <v>0.33500000000000002</v>
      </c>
      <c r="E39">
        <v>0.29099999999999998</v>
      </c>
      <c r="F39">
        <f t="shared" ref="F39:F42" si="1">AVERAGE(C39:E39)</f>
        <v>0.3133333333333333</v>
      </c>
      <c r="G39">
        <v>0.64100000000000001</v>
      </c>
      <c r="H39">
        <f t="shared" ref="H39:H42" si="2">G39-F39</f>
        <v>0.32766666666666672</v>
      </c>
      <c r="I39">
        <f t="shared" ref="I39:I42" si="3">H39/G39</f>
        <v>0.5111804472178888</v>
      </c>
      <c r="J39">
        <f t="shared" ref="J39:J42" si="4">I39*100</f>
        <v>51.118044721788877</v>
      </c>
      <c r="L39">
        <f t="shared" ref="L39:L42" si="5">STDEV(C39:E39)</f>
        <v>2.2007574453658772E-2</v>
      </c>
    </row>
    <row r="40" spans="1:12" x14ac:dyDescent="0.25">
      <c r="B40">
        <v>0.5</v>
      </c>
      <c r="C40">
        <v>0.374</v>
      </c>
      <c r="D40">
        <v>0.41499999999999998</v>
      </c>
      <c r="E40">
        <v>0.39600000000000002</v>
      </c>
      <c r="F40">
        <f t="shared" si="1"/>
        <v>0.39500000000000002</v>
      </c>
      <c r="G40">
        <v>0.64100000000000001</v>
      </c>
      <c r="H40">
        <f t="shared" si="2"/>
        <v>0.246</v>
      </c>
      <c r="I40">
        <f t="shared" si="3"/>
        <v>0.38377535101404053</v>
      </c>
      <c r="J40">
        <f t="shared" si="4"/>
        <v>38.377535101404057</v>
      </c>
      <c r="L40">
        <f t="shared" si="5"/>
        <v>2.0518284528683182E-2</v>
      </c>
    </row>
    <row r="41" spans="1:12" x14ac:dyDescent="0.25">
      <c r="B41">
        <v>0.25</v>
      </c>
      <c r="C41">
        <v>0.501</v>
      </c>
      <c r="D41">
        <v>0.52600000000000002</v>
      </c>
      <c r="E41">
        <v>0.50600000000000001</v>
      </c>
      <c r="F41">
        <f t="shared" si="1"/>
        <v>0.51100000000000001</v>
      </c>
      <c r="G41">
        <v>0.64100000000000001</v>
      </c>
      <c r="H41">
        <f t="shared" si="2"/>
        <v>0.13</v>
      </c>
      <c r="I41">
        <f t="shared" si="3"/>
        <v>0.20280811232449297</v>
      </c>
      <c r="J41">
        <f t="shared" si="4"/>
        <v>20.280811232449299</v>
      </c>
      <c r="L41">
        <f t="shared" si="5"/>
        <v>1.3228756555322966E-2</v>
      </c>
    </row>
    <row r="42" spans="1:12" x14ac:dyDescent="0.25">
      <c r="B42">
        <v>0.125</v>
      </c>
      <c r="C42">
        <v>0.56000000000000005</v>
      </c>
      <c r="D42">
        <v>0.57799999999999996</v>
      </c>
      <c r="E42">
        <v>0.57099999999999995</v>
      </c>
      <c r="F42">
        <f t="shared" si="1"/>
        <v>0.56966666666666665</v>
      </c>
      <c r="G42">
        <v>0.64100000000000001</v>
      </c>
      <c r="H42">
        <f t="shared" si="2"/>
        <v>7.133333333333336E-2</v>
      </c>
      <c r="I42">
        <f t="shared" si="3"/>
        <v>0.11128445137805516</v>
      </c>
      <c r="J42">
        <f t="shared" si="4"/>
        <v>11.128445137805516</v>
      </c>
      <c r="L42">
        <f t="shared" si="5"/>
        <v>9.073771725877415E-3</v>
      </c>
    </row>
    <row r="44" spans="1:12" x14ac:dyDescent="0.25">
      <c r="I44" t="s">
        <v>83</v>
      </c>
      <c r="L44">
        <v>1.2E-2</v>
      </c>
    </row>
    <row r="47" spans="1:12" x14ac:dyDescent="0.25">
      <c r="A47" s="4" t="s">
        <v>81</v>
      </c>
    </row>
    <row r="49" spans="1:12" x14ac:dyDescent="0.25">
      <c r="B49" t="s">
        <v>0</v>
      </c>
      <c r="D49" t="s">
        <v>1</v>
      </c>
      <c r="F49" t="s">
        <v>2</v>
      </c>
      <c r="G49" t="s">
        <v>3</v>
      </c>
      <c r="H49" t="s">
        <v>4</v>
      </c>
      <c r="I49" t="s">
        <v>5</v>
      </c>
      <c r="J49" t="s">
        <v>6</v>
      </c>
      <c r="L49" t="s">
        <v>13</v>
      </c>
    </row>
    <row r="50" spans="1:12" x14ac:dyDescent="0.25">
      <c r="B50">
        <v>2</v>
      </c>
      <c r="C50">
        <v>0.32100000000000001</v>
      </c>
      <c r="D50">
        <v>0.3</v>
      </c>
      <c r="E50">
        <v>0.28000000000000003</v>
      </c>
      <c r="F50">
        <f>AVERAGE(C50:E50)</f>
        <v>0.30033333333333334</v>
      </c>
      <c r="G50">
        <v>0.64100000000000001</v>
      </c>
      <c r="H50">
        <f>G50-F50</f>
        <v>0.34066666666666667</v>
      </c>
      <c r="I50">
        <f>H50/G50</f>
        <v>0.53146125845033798</v>
      </c>
      <c r="J50">
        <f>I50*100</f>
        <v>53.146125845033801</v>
      </c>
      <c r="L50">
        <f>STDEV(C50:E50)</f>
        <v>2.0502032419575697E-2</v>
      </c>
    </row>
    <row r="51" spans="1:12" x14ac:dyDescent="0.25">
      <c r="B51">
        <v>1</v>
      </c>
      <c r="C51">
        <v>0.40400000000000003</v>
      </c>
      <c r="D51">
        <v>0.35599999999999998</v>
      </c>
      <c r="E51">
        <v>0.38100000000000001</v>
      </c>
      <c r="F51">
        <f t="shared" ref="F51:F54" si="6">AVERAGE(C51:E51)</f>
        <v>0.38033333333333336</v>
      </c>
      <c r="G51">
        <v>0.64100000000000001</v>
      </c>
      <c r="H51">
        <f t="shared" ref="H51:H54" si="7">G51-F51</f>
        <v>0.26066666666666666</v>
      </c>
      <c r="I51">
        <f t="shared" ref="I51:I54" si="8">H51/G51</f>
        <v>0.40665626625064999</v>
      </c>
      <c r="J51">
        <f t="shared" ref="J51:J54" si="9">I51*100</f>
        <v>40.665626625065002</v>
      </c>
      <c r="L51">
        <f t="shared" ref="L51:L54" si="10">STDEV(C51:E51)</f>
        <v>2.4006943440041138E-2</v>
      </c>
    </row>
    <row r="52" spans="1:12" x14ac:dyDescent="0.25">
      <c r="B52">
        <v>0.5</v>
      </c>
      <c r="C52">
        <v>0.47299999999999998</v>
      </c>
      <c r="D52">
        <v>0.46100000000000002</v>
      </c>
      <c r="E52">
        <v>0.45</v>
      </c>
      <c r="F52">
        <f t="shared" si="6"/>
        <v>0.46133333333333332</v>
      </c>
      <c r="G52">
        <v>0.64100000000000001</v>
      </c>
      <c r="H52">
        <f t="shared" si="7"/>
        <v>0.1796666666666667</v>
      </c>
      <c r="I52">
        <f t="shared" si="8"/>
        <v>0.28029121164846599</v>
      </c>
      <c r="J52">
        <f t="shared" si="9"/>
        <v>28.0291211648466</v>
      </c>
      <c r="L52">
        <f t="shared" si="10"/>
        <v>1.1503622617824913E-2</v>
      </c>
    </row>
    <row r="53" spans="1:12" x14ac:dyDescent="0.25">
      <c r="B53">
        <v>0.25</v>
      </c>
      <c r="C53">
        <v>0.55000000000000004</v>
      </c>
      <c r="D53">
        <v>0.51300000000000001</v>
      </c>
      <c r="E53">
        <v>0.47799999999999998</v>
      </c>
      <c r="F53">
        <f t="shared" si="6"/>
        <v>0.51366666666666672</v>
      </c>
      <c r="G53">
        <v>0.64100000000000001</v>
      </c>
      <c r="H53">
        <f t="shared" si="7"/>
        <v>0.1273333333333333</v>
      </c>
      <c r="I53">
        <f t="shared" si="8"/>
        <v>0.19864794591783666</v>
      </c>
      <c r="J53">
        <f>I53*100</f>
        <v>19.864794591783667</v>
      </c>
      <c r="L53">
        <f t="shared" si="10"/>
        <v>3.6004629331980849E-2</v>
      </c>
    </row>
    <row r="54" spans="1:12" x14ac:dyDescent="0.25">
      <c r="B54">
        <v>0.125</v>
      </c>
      <c r="C54">
        <v>0.58699999999999997</v>
      </c>
      <c r="D54">
        <v>0.60799999999999998</v>
      </c>
      <c r="E54">
        <v>0.56399999999999995</v>
      </c>
      <c r="F54">
        <f t="shared" si="6"/>
        <v>0.58633333333333326</v>
      </c>
      <c r="G54">
        <v>0.64100000000000001</v>
      </c>
      <c r="H54">
        <f t="shared" si="7"/>
        <v>5.4666666666666752E-2</v>
      </c>
      <c r="I54">
        <f t="shared" si="8"/>
        <v>8.5283411336453591E-2</v>
      </c>
      <c r="J54">
        <f t="shared" si="9"/>
        <v>8.528341133645359</v>
      </c>
      <c r="L54">
        <f t="shared" si="10"/>
        <v>2.2007574453658772E-2</v>
      </c>
    </row>
    <row r="56" spans="1:12" x14ac:dyDescent="0.25">
      <c r="J56" t="s">
        <v>31</v>
      </c>
      <c r="L56">
        <v>2.1000000000000001E-2</v>
      </c>
    </row>
    <row r="62" spans="1:12" x14ac:dyDescent="0.25">
      <c r="A62" s="4" t="s">
        <v>82</v>
      </c>
    </row>
    <row r="63" spans="1:12" x14ac:dyDescent="0.25">
      <c r="B63" t="s">
        <v>0</v>
      </c>
      <c r="D63" t="s">
        <v>1</v>
      </c>
      <c r="F63" t="s">
        <v>2</v>
      </c>
      <c r="G63" t="s">
        <v>3</v>
      </c>
      <c r="H63" t="s">
        <v>4</v>
      </c>
      <c r="I63" t="s">
        <v>5</v>
      </c>
      <c r="J63" t="s">
        <v>6</v>
      </c>
      <c r="L63" t="s">
        <v>13</v>
      </c>
    </row>
    <row r="64" spans="1:12" x14ac:dyDescent="0.25">
      <c r="B64">
        <v>2</v>
      </c>
      <c r="C64">
        <v>0.26300000000000001</v>
      </c>
      <c r="D64">
        <v>0.224</v>
      </c>
      <c r="E64">
        <v>0.247</v>
      </c>
      <c r="F64">
        <f>AVERAGE(C64:E64)</f>
        <v>0.24466666666666667</v>
      </c>
      <c r="G64">
        <v>0.64100000000000001</v>
      </c>
      <c r="H64">
        <f>G64-F64</f>
        <v>0.39633333333333332</v>
      </c>
      <c r="I64">
        <f>H64/G64</f>
        <v>0.6183047321892875</v>
      </c>
      <c r="J64">
        <f>I64*100</f>
        <v>61.830473218928752</v>
      </c>
      <c r="L64">
        <f>STDEV(C64:E64)</f>
        <v>1.9604421270043484E-2</v>
      </c>
    </row>
    <row r="65" spans="2:12" x14ac:dyDescent="0.25">
      <c r="B65">
        <v>1</v>
      </c>
      <c r="C65">
        <v>0.34599999999999997</v>
      </c>
      <c r="D65">
        <v>0.36899999999999999</v>
      </c>
      <c r="E65">
        <v>0.36</v>
      </c>
      <c r="F65">
        <f t="shared" ref="F65:F67" si="11">AVERAGE(C65:E65)</f>
        <v>0.35833333333333334</v>
      </c>
      <c r="G65">
        <v>0.64100000000000001</v>
      </c>
      <c r="H65">
        <f t="shared" ref="H65:H68" si="12">G65-F65</f>
        <v>0.28266666666666668</v>
      </c>
      <c r="I65">
        <f t="shared" ref="I65:I68" si="13">H65/G65</f>
        <v>0.44097763910556426</v>
      </c>
      <c r="J65">
        <f t="shared" ref="J65:J68" si="14">I65*100</f>
        <v>44.097763910556424</v>
      </c>
      <c r="L65">
        <f t="shared" ref="L65:L68" si="15">STDEV(C65:E65)</f>
        <v>1.1590225767142482E-2</v>
      </c>
    </row>
    <row r="66" spans="2:12" x14ac:dyDescent="0.25">
      <c r="B66">
        <v>0.5</v>
      </c>
      <c r="C66">
        <v>0.38100000000000001</v>
      </c>
      <c r="D66">
        <v>0.41</v>
      </c>
      <c r="E66">
        <v>0.432</v>
      </c>
      <c r="F66">
        <f t="shared" si="11"/>
        <v>0.40766666666666662</v>
      </c>
      <c r="G66">
        <v>0.64100000000000001</v>
      </c>
      <c r="H66">
        <f t="shared" si="12"/>
        <v>0.23333333333333339</v>
      </c>
      <c r="I66">
        <f t="shared" si="13"/>
        <v>0.36401456058242337</v>
      </c>
      <c r="J66">
        <f t="shared" si="14"/>
        <v>36.401456058242339</v>
      </c>
      <c r="L66">
        <f t="shared" si="15"/>
        <v>2.5579940057266218E-2</v>
      </c>
    </row>
    <row r="67" spans="2:12" x14ac:dyDescent="0.25">
      <c r="B67">
        <v>0.25</v>
      </c>
      <c r="C67">
        <v>0.45500000000000002</v>
      </c>
      <c r="D67">
        <v>0.49199999999999999</v>
      </c>
      <c r="E67">
        <v>0.47699999999999998</v>
      </c>
      <c r="F67">
        <f t="shared" si="11"/>
        <v>0.47466666666666663</v>
      </c>
      <c r="G67">
        <v>0.64100000000000001</v>
      </c>
      <c r="H67">
        <f t="shared" si="12"/>
        <v>0.16633333333333339</v>
      </c>
      <c r="I67">
        <f t="shared" si="13"/>
        <v>0.25949037961518467</v>
      </c>
      <c r="J67">
        <f t="shared" si="14"/>
        <v>25.949037961518467</v>
      </c>
      <c r="L67">
        <f t="shared" si="15"/>
        <v>1.8610033136277133E-2</v>
      </c>
    </row>
    <row r="68" spans="2:12" x14ac:dyDescent="0.25">
      <c r="B68">
        <v>0.125</v>
      </c>
      <c r="C68">
        <v>0.53</v>
      </c>
      <c r="D68">
        <v>0.50700000000000001</v>
      </c>
      <c r="E68">
        <v>0.51400000000000001</v>
      </c>
      <c r="F68">
        <f>AVERAGE(C68:E68)</f>
        <v>0.51700000000000002</v>
      </c>
      <c r="G68">
        <v>0.64100000000000001</v>
      </c>
      <c r="H68">
        <f t="shared" si="12"/>
        <v>0.124</v>
      </c>
      <c r="I68">
        <f t="shared" si="13"/>
        <v>0.19344773790951639</v>
      </c>
      <c r="J68">
        <f t="shared" si="14"/>
        <v>19.344773790951638</v>
      </c>
      <c r="L68">
        <f t="shared" si="15"/>
        <v>1.1789826122551606E-2</v>
      </c>
    </row>
    <row r="70" spans="2:12" x14ac:dyDescent="0.25">
      <c r="J70" t="s">
        <v>32</v>
      </c>
      <c r="L70">
        <v>1.9E-2</v>
      </c>
    </row>
    <row r="114" spans="1:1" x14ac:dyDescent="0.25">
      <c r="A114" t="s">
        <v>35</v>
      </c>
    </row>
  </sheetData>
  <sortState ref="H130:H134">
    <sortCondition ref="H130:H1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D4A46-D1CF-4E2F-90C5-7F4B6F28F8E7}">
  <dimension ref="A2:R166"/>
  <sheetViews>
    <sheetView workbookViewId="0">
      <selection activeCell="A141" sqref="A141:N159"/>
    </sheetView>
  </sheetViews>
  <sheetFormatPr defaultRowHeight="15" x14ac:dyDescent="0.25"/>
  <cols>
    <col min="5" max="6" width="9.28515625" bestFit="1" customWidth="1"/>
    <col min="14" max="14" width="36.5703125" bestFit="1" customWidth="1"/>
    <col min="17" max="17" width="11.42578125" bestFit="1" customWidth="1"/>
  </cols>
  <sheetData>
    <row r="2" spans="1:12" x14ac:dyDescent="0.25">
      <c r="A2" s="4" t="s">
        <v>78</v>
      </c>
    </row>
    <row r="4" spans="1:12" x14ac:dyDescent="0.25">
      <c r="B4" t="s">
        <v>0</v>
      </c>
      <c r="D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L4" t="s">
        <v>13</v>
      </c>
    </row>
    <row r="5" spans="1:12" x14ac:dyDescent="0.25">
      <c r="B5">
        <v>2</v>
      </c>
      <c r="C5">
        <v>0.37</v>
      </c>
      <c r="D5">
        <v>0.34699999999999998</v>
      </c>
      <c r="E5">
        <v>0.31900000000000001</v>
      </c>
      <c r="F5">
        <f>AVERAGE(C5:E5)</f>
        <v>0.34533333333333333</v>
      </c>
      <c r="G5">
        <v>0.90700000000000003</v>
      </c>
      <c r="H5">
        <f>G5-F5</f>
        <v>0.56166666666666676</v>
      </c>
      <c r="I5">
        <f>H5/G5</f>
        <v>0.61925762587284094</v>
      </c>
      <c r="J5">
        <f>I5*100</f>
        <v>61.925762587284098</v>
      </c>
      <c r="L5">
        <f>STDEV(C5:E5)</f>
        <v>2.554081700598736E-2</v>
      </c>
    </row>
    <row r="6" spans="1:12" x14ac:dyDescent="0.25">
      <c r="B6">
        <v>1</v>
      </c>
      <c r="C6">
        <v>0.44900000000000001</v>
      </c>
      <c r="D6">
        <v>0.499</v>
      </c>
      <c r="E6">
        <v>0.47599999999999998</v>
      </c>
      <c r="F6">
        <f t="shared" ref="F6:F9" si="0">AVERAGE(C6:E6)</f>
        <v>0.47466666666666663</v>
      </c>
      <c r="G6">
        <v>0.90700000000000003</v>
      </c>
      <c r="H6">
        <f t="shared" ref="H6:H9" si="1">G6-F6</f>
        <v>0.4323333333333334</v>
      </c>
      <c r="I6">
        <f t="shared" ref="I6:I9" si="2">H6/G6</f>
        <v>0.47666299154722536</v>
      </c>
      <c r="J6">
        <f t="shared" ref="J6:J9" si="3">I6*100</f>
        <v>47.666299154722537</v>
      </c>
      <c r="L6">
        <f t="shared" ref="L6:L9" si="4">STDEV(C6:E6)</f>
        <v>2.5026652459594612E-2</v>
      </c>
    </row>
    <row r="7" spans="1:12" x14ac:dyDescent="0.25">
      <c r="B7">
        <v>0.5</v>
      </c>
      <c r="C7">
        <v>0.56599999999999995</v>
      </c>
      <c r="D7">
        <v>0.52100000000000002</v>
      </c>
      <c r="E7">
        <v>0.54400000000000004</v>
      </c>
      <c r="F7">
        <f t="shared" si="0"/>
        <v>0.54366666666666663</v>
      </c>
      <c r="G7">
        <v>0.90700000000000003</v>
      </c>
      <c r="H7">
        <f t="shared" si="1"/>
        <v>0.3633333333333334</v>
      </c>
      <c r="I7">
        <f t="shared" si="2"/>
        <v>0.40058801911062114</v>
      </c>
      <c r="J7">
        <f t="shared" si="3"/>
        <v>40.058801911062112</v>
      </c>
      <c r="L7">
        <f t="shared" si="4"/>
        <v>2.2501851775650193E-2</v>
      </c>
    </row>
    <row r="8" spans="1:12" x14ac:dyDescent="0.25">
      <c r="B8">
        <v>0.25</v>
      </c>
      <c r="C8">
        <v>0.67</v>
      </c>
      <c r="D8">
        <v>0.67800000000000005</v>
      </c>
      <c r="E8">
        <v>0.65100000000000002</v>
      </c>
      <c r="F8">
        <f t="shared" si="0"/>
        <v>0.66633333333333333</v>
      </c>
      <c r="G8">
        <v>0.90700000000000003</v>
      </c>
      <c r="H8">
        <f t="shared" si="1"/>
        <v>0.2406666666666667</v>
      </c>
      <c r="I8">
        <f t="shared" si="2"/>
        <v>0.2653436236677692</v>
      </c>
      <c r="J8">
        <f t="shared" si="3"/>
        <v>26.534362366776922</v>
      </c>
      <c r="L8">
        <f t="shared" si="4"/>
        <v>1.3868429375143159E-2</v>
      </c>
    </row>
    <row r="9" spans="1:12" x14ac:dyDescent="0.25">
      <c r="B9">
        <v>0.125</v>
      </c>
      <c r="C9">
        <v>0.72</v>
      </c>
      <c r="D9">
        <v>0.76700000000000002</v>
      </c>
      <c r="E9">
        <v>0.74199999999999999</v>
      </c>
      <c r="F9">
        <f t="shared" si="0"/>
        <v>0.74299999999999999</v>
      </c>
      <c r="G9">
        <v>0.90700000000000003</v>
      </c>
      <c r="H9">
        <f t="shared" si="1"/>
        <v>0.16400000000000003</v>
      </c>
      <c r="I9">
        <f t="shared" si="2"/>
        <v>0.1808158765159868</v>
      </c>
      <c r="J9">
        <f t="shared" si="3"/>
        <v>18.081587651598678</v>
      </c>
      <c r="L9">
        <f t="shared" si="4"/>
        <v>2.3515952032609713E-2</v>
      </c>
    </row>
    <row r="11" spans="1:12" x14ac:dyDescent="0.25">
      <c r="I11" t="s">
        <v>84</v>
      </c>
      <c r="L11">
        <v>2.5000000000000001E-2</v>
      </c>
    </row>
    <row r="14" spans="1:12" x14ac:dyDescent="0.25">
      <c r="A14" s="4" t="s">
        <v>79</v>
      </c>
    </row>
    <row r="15" spans="1:12" x14ac:dyDescent="0.25">
      <c r="B15" t="s">
        <v>0</v>
      </c>
      <c r="D15" t="s">
        <v>1</v>
      </c>
      <c r="F15" t="s">
        <v>2</v>
      </c>
      <c r="G15" t="s">
        <v>3</v>
      </c>
      <c r="H15" t="s">
        <v>4</v>
      </c>
      <c r="I15" t="s">
        <v>5</v>
      </c>
      <c r="J15" t="s">
        <v>6</v>
      </c>
      <c r="L15" t="s">
        <v>13</v>
      </c>
    </row>
    <row r="16" spans="1:12" x14ac:dyDescent="0.25">
      <c r="B16">
        <v>2</v>
      </c>
      <c r="C16">
        <v>0.39</v>
      </c>
      <c r="D16">
        <v>0.41399999999999998</v>
      </c>
      <c r="E16">
        <v>0.375</v>
      </c>
      <c r="F16">
        <f>AVERAGE(C16:E16)</f>
        <v>0.39300000000000002</v>
      </c>
      <c r="G16">
        <v>0.90700000000000003</v>
      </c>
      <c r="H16">
        <f>G16-F16</f>
        <v>0.51400000000000001</v>
      </c>
      <c r="I16">
        <f>H16/G16</f>
        <v>0.56670341786108047</v>
      </c>
      <c r="J16">
        <f>I16*100</f>
        <v>56.670341786108047</v>
      </c>
      <c r="L16">
        <f>STDEV(C16:E16)</f>
        <v>1.9672315572905989E-2</v>
      </c>
    </row>
    <row r="17" spans="1:12" x14ac:dyDescent="0.25">
      <c r="B17">
        <v>1</v>
      </c>
      <c r="C17">
        <v>0.497</v>
      </c>
      <c r="D17">
        <v>0.46800000000000003</v>
      </c>
      <c r="E17">
        <v>0.499</v>
      </c>
      <c r="F17">
        <f t="shared" ref="F17:F20" si="5">AVERAGE(C17:E17)</f>
        <v>0.48799999999999999</v>
      </c>
      <c r="G17">
        <v>0.90700000000000003</v>
      </c>
      <c r="H17">
        <f t="shared" ref="H17:H20" si="6">G17-F17</f>
        <v>0.41900000000000004</v>
      </c>
      <c r="I17">
        <f t="shared" ref="I17:I20" si="7">H17/G17</f>
        <v>0.46196251378169795</v>
      </c>
      <c r="J17">
        <f t="shared" ref="J17:J20" si="8">I17*100</f>
        <v>46.196251378169798</v>
      </c>
      <c r="L17">
        <f t="shared" ref="L17:L20" si="9">STDEV(C17:E17)</f>
        <v>1.7349351572897454E-2</v>
      </c>
    </row>
    <row r="18" spans="1:12" x14ac:dyDescent="0.25">
      <c r="B18">
        <v>0.5</v>
      </c>
      <c r="C18">
        <v>0.52</v>
      </c>
      <c r="D18">
        <v>0.54100000000000004</v>
      </c>
      <c r="E18">
        <v>0.56299999999999994</v>
      </c>
      <c r="F18">
        <f t="shared" si="5"/>
        <v>0.54133333333333333</v>
      </c>
      <c r="G18">
        <v>0.90700000000000003</v>
      </c>
      <c r="H18">
        <f t="shared" si="6"/>
        <v>0.3656666666666667</v>
      </c>
      <c r="I18">
        <f t="shared" si="7"/>
        <v>0.40316060271958842</v>
      </c>
      <c r="J18">
        <f t="shared" si="8"/>
        <v>40.31606027195884</v>
      </c>
      <c r="L18">
        <f t="shared" si="9"/>
        <v>2.1501937897160147E-2</v>
      </c>
    </row>
    <row r="19" spans="1:12" x14ac:dyDescent="0.25">
      <c r="B19">
        <v>0.25</v>
      </c>
      <c r="C19">
        <v>0.56999999999999995</v>
      </c>
      <c r="D19">
        <v>0.59</v>
      </c>
      <c r="E19">
        <v>0.61699999999999999</v>
      </c>
      <c r="F19">
        <f t="shared" si="5"/>
        <v>0.59233333333333327</v>
      </c>
      <c r="G19">
        <v>0.90700000000000003</v>
      </c>
      <c r="H19">
        <f t="shared" si="6"/>
        <v>0.31466666666666676</v>
      </c>
      <c r="I19">
        <f t="shared" si="7"/>
        <v>0.34693127526644624</v>
      </c>
      <c r="J19">
        <f t="shared" si="8"/>
        <v>34.693127526644624</v>
      </c>
      <c r="L19">
        <f t="shared" si="9"/>
        <v>2.3586719427112671E-2</v>
      </c>
    </row>
    <row r="20" spans="1:12" x14ac:dyDescent="0.25">
      <c r="B20">
        <v>0.125</v>
      </c>
      <c r="C20">
        <v>0.63600000000000001</v>
      </c>
      <c r="D20">
        <v>0.65700000000000003</v>
      </c>
      <c r="E20">
        <v>0.69</v>
      </c>
      <c r="F20">
        <f t="shared" si="5"/>
        <v>0.66100000000000003</v>
      </c>
      <c r="G20">
        <v>0.90700000000000003</v>
      </c>
      <c r="H20">
        <f t="shared" si="6"/>
        <v>0.246</v>
      </c>
      <c r="I20">
        <f t="shared" si="7"/>
        <v>0.27122381477398017</v>
      </c>
      <c r="J20">
        <f t="shared" si="8"/>
        <v>27.122381477398015</v>
      </c>
      <c r="L20">
        <f t="shared" si="9"/>
        <v>2.7221315177632367E-2</v>
      </c>
    </row>
    <row r="22" spans="1:12" x14ac:dyDescent="0.25">
      <c r="J22" t="s">
        <v>36</v>
      </c>
      <c r="L22">
        <v>0.02</v>
      </c>
    </row>
    <row r="24" spans="1:12" x14ac:dyDescent="0.25">
      <c r="A24" s="4" t="s">
        <v>80</v>
      </c>
    </row>
    <row r="26" spans="1:12" x14ac:dyDescent="0.25">
      <c r="B26" t="s">
        <v>0</v>
      </c>
      <c r="D26" t="s">
        <v>1</v>
      </c>
      <c r="F26" t="s">
        <v>2</v>
      </c>
      <c r="G26" t="s">
        <v>3</v>
      </c>
      <c r="H26" t="s">
        <v>4</v>
      </c>
      <c r="I26" t="s">
        <v>5</v>
      </c>
      <c r="J26" t="s">
        <v>6</v>
      </c>
      <c r="L26" t="s">
        <v>13</v>
      </c>
    </row>
    <row r="27" spans="1:12" x14ac:dyDescent="0.25">
      <c r="B27">
        <v>2</v>
      </c>
      <c r="C27">
        <v>0.32</v>
      </c>
      <c r="D27">
        <v>0.30199999999999999</v>
      </c>
      <c r="E27">
        <v>0.34599999999999997</v>
      </c>
      <c r="F27">
        <f>AVERAGE(C27:E27)</f>
        <v>0.32266666666666666</v>
      </c>
      <c r="G27">
        <v>0.90700000000000003</v>
      </c>
      <c r="H27">
        <f>G27-F27</f>
        <v>0.58433333333333337</v>
      </c>
      <c r="I27">
        <f>H27/G27</f>
        <v>0.64424843807423748</v>
      </c>
      <c r="J27">
        <f>I27*100</f>
        <v>64.424843807423741</v>
      </c>
      <c r="L27">
        <f>STDEV(C27:E27)</f>
        <v>2.2120880030716068E-2</v>
      </c>
    </row>
    <row r="28" spans="1:12" x14ac:dyDescent="0.25">
      <c r="B28">
        <v>1</v>
      </c>
      <c r="C28">
        <v>0.47799999999999998</v>
      </c>
      <c r="D28">
        <v>0.43</v>
      </c>
      <c r="E28">
        <v>0.45400000000000001</v>
      </c>
      <c r="F28">
        <f t="shared" ref="F28:F31" si="10">AVERAGE(C28:E28)</f>
        <v>0.45399999999999996</v>
      </c>
      <c r="G28">
        <v>0.90700000000000003</v>
      </c>
      <c r="H28">
        <f t="shared" ref="H28:H31" si="11">G28-F28</f>
        <v>0.45300000000000007</v>
      </c>
      <c r="I28">
        <f t="shared" ref="I28:I31" si="12">H28/G28</f>
        <v>0.49944873208379276</v>
      </c>
      <c r="J28">
        <f t="shared" ref="J28:J31" si="13">I28*100</f>
        <v>49.944873208379278</v>
      </c>
      <c r="L28">
        <f t="shared" ref="L28:L31" si="14">STDEV(C28:E28)</f>
        <v>2.3999999999999994E-2</v>
      </c>
    </row>
    <row r="29" spans="1:12" x14ac:dyDescent="0.25">
      <c r="B29">
        <v>0.5</v>
      </c>
      <c r="C29">
        <v>0.54800000000000004</v>
      </c>
      <c r="D29">
        <v>0.51</v>
      </c>
      <c r="E29">
        <v>0.51200000000000001</v>
      </c>
      <c r="F29">
        <f t="shared" si="10"/>
        <v>0.52333333333333332</v>
      </c>
      <c r="G29">
        <v>0.90700000000000003</v>
      </c>
      <c r="H29">
        <f t="shared" si="11"/>
        <v>0.38366666666666671</v>
      </c>
      <c r="I29">
        <f t="shared" si="12"/>
        <v>0.4230062477030504</v>
      </c>
      <c r="J29">
        <f t="shared" si="13"/>
        <v>42.300624770305042</v>
      </c>
      <c r="L29">
        <f t="shared" si="14"/>
        <v>2.1385353243127275E-2</v>
      </c>
    </row>
    <row r="30" spans="1:12" x14ac:dyDescent="0.25">
      <c r="B30">
        <v>0.25</v>
      </c>
      <c r="C30">
        <v>0.65600000000000003</v>
      </c>
      <c r="D30">
        <v>0.67700000000000005</v>
      </c>
      <c r="E30">
        <v>0.66200000000000003</v>
      </c>
      <c r="F30">
        <f t="shared" si="10"/>
        <v>0.66500000000000004</v>
      </c>
      <c r="G30">
        <v>0.90700000000000003</v>
      </c>
      <c r="H30">
        <f t="shared" si="11"/>
        <v>0.24199999999999999</v>
      </c>
      <c r="I30">
        <f t="shared" si="12"/>
        <v>0.26681367144432194</v>
      </c>
      <c r="J30">
        <f t="shared" si="13"/>
        <v>26.681367144432194</v>
      </c>
      <c r="L30">
        <f t="shared" si="14"/>
        <v>1.0816653826391976E-2</v>
      </c>
    </row>
    <row r="31" spans="1:12" x14ac:dyDescent="0.25">
      <c r="B31">
        <v>0.125</v>
      </c>
      <c r="C31">
        <v>0.77600000000000002</v>
      </c>
      <c r="D31">
        <v>0.73099999999999998</v>
      </c>
      <c r="E31">
        <v>0.754</v>
      </c>
      <c r="F31">
        <f t="shared" si="10"/>
        <v>0.75366666666666671</v>
      </c>
      <c r="G31">
        <v>0.90700000000000003</v>
      </c>
      <c r="H31">
        <f t="shared" si="11"/>
        <v>0.15333333333333332</v>
      </c>
      <c r="I31">
        <f t="shared" si="12"/>
        <v>0.16905549430356484</v>
      </c>
      <c r="J31">
        <f t="shared" si="13"/>
        <v>16.905549430356483</v>
      </c>
      <c r="L31">
        <f t="shared" si="14"/>
        <v>2.2501851775650249E-2</v>
      </c>
    </row>
    <row r="34" spans="1:12" x14ac:dyDescent="0.25">
      <c r="H34" t="s">
        <v>40</v>
      </c>
      <c r="K34">
        <v>2.1999999999999999E-2</v>
      </c>
    </row>
    <row r="36" spans="1:12" x14ac:dyDescent="0.25">
      <c r="A36" s="4" t="s">
        <v>75</v>
      </c>
    </row>
    <row r="38" spans="1:12" x14ac:dyDescent="0.25">
      <c r="B38" t="s">
        <v>0</v>
      </c>
      <c r="D38" t="s">
        <v>1</v>
      </c>
      <c r="F38" t="s">
        <v>2</v>
      </c>
      <c r="G38" t="s">
        <v>3</v>
      </c>
      <c r="H38" t="s">
        <v>4</v>
      </c>
      <c r="I38" t="s">
        <v>5</v>
      </c>
      <c r="J38" t="s">
        <v>6</v>
      </c>
      <c r="L38" t="s">
        <v>13</v>
      </c>
    </row>
    <row r="39" spans="1:12" x14ac:dyDescent="0.25">
      <c r="B39">
        <v>2</v>
      </c>
      <c r="C39">
        <v>0.33200000000000002</v>
      </c>
      <c r="D39">
        <v>0.35799999999999998</v>
      </c>
      <c r="E39">
        <v>0.34100000000000003</v>
      </c>
      <c r="F39">
        <f>AVERAGE(C39:E39)</f>
        <v>0.34366666666666662</v>
      </c>
      <c r="G39">
        <v>0.90700000000000003</v>
      </c>
      <c r="H39">
        <f>G39-F39</f>
        <v>0.56333333333333346</v>
      </c>
      <c r="I39">
        <f>H39/G39</f>
        <v>0.62109518559353194</v>
      </c>
      <c r="J39">
        <f>I39*100</f>
        <v>62.109518559353191</v>
      </c>
      <c r="L39">
        <f>STDEV(C39:E39)</f>
        <v>1.3203534880225555E-2</v>
      </c>
    </row>
    <row r="40" spans="1:12" x14ac:dyDescent="0.25">
      <c r="B40">
        <v>1</v>
      </c>
      <c r="C40">
        <v>0.52</v>
      </c>
      <c r="D40">
        <v>0.46300000000000002</v>
      </c>
      <c r="E40">
        <v>0.48899999999999999</v>
      </c>
      <c r="F40">
        <f t="shared" ref="F40:F43" si="15">AVERAGE(C40:E40)</f>
        <v>0.49066666666666664</v>
      </c>
      <c r="G40">
        <v>0.90700000000000003</v>
      </c>
      <c r="H40">
        <f t="shared" ref="H40:H43" si="16">G40-F40</f>
        <v>0.41633333333333339</v>
      </c>
      <c r="I40">
        <f t="shared" ref="I40:I43" si="17">H40/G40</f>
        <v>0.45902241822859247</v>
      </c>
      <c r="J40">
        <f t="shared" ref="J40:J43" si="18">I40*100</f>
        <v>45.902241822859246</v>
      </c>
      <c r="L40">
        <f t="shared" ref="L40:L43" si="19">STDEV(C40:E40)</f>
        <v>2.8536526301099322E-2</v>
      </c>
    </row>
    <row r="41" spans="1:12" x14ac:dyDescent="0.25">
      <c r="B41">
        <v>0.5</v>
      </c>
      <c r="C41">
        <v>0.57999999999999996</v>
      </c>
      <c r="D41">
        <v>0.54800000000000004</v>
      </c>
      <c r="E41">
        <v>0.56699999999999995</v>
      </c>
      <c r="F41">
        <f t="shared" si="15"/>
        <v>0.56500000000000006</v>
      </c>
      <c r="G41">
        <v>0.90700000000000003</v>
      </c>
      <c r="H41">
        <f t="shared" si="16"/>
        <v>0.34199999999999997</v>
      </c>
      <c r="I41">
        <f t="shared" si="17"/>
        <v>0.37706725468577723</v>
      </c>
      <c r="J41">
        <f t="shared" si="18"/>
        <v>37.706725468577723</v>
      </c>
      <c r="L41">
        <f t="shared" si="19"/>
        <v>1.6093476939431035E-2</v>
      </c>
    </row>
    <row r="42" spans="1:12" x14ac:dyDescent="0.25">
      <c r="B42">
        <v>0.25</v>
      </c>
      <c r="C42">
        <v>0.69799999999999995</v>
      </c>
      <c r="D42">
        <v>0.67700000000000005</v>
      </c>
      <c r="E42">
        <v>0.65</v>
      </c>
      <c r="F42">
        <f t="shared" si="15"/>
        <v>0.67499999999999993</v>
      </c>
      <c r="G42">
        <v>0.90700000000000003</v>
      </c>
      <c r="H42">
        <f t="shared" si="16"/>
        <v>0.2320000000000001</v>
      </c>
      <c r="I42">
        <f t="shared" si="17"/>
        <v>0.25578831312017652</v>
      </c>
      <c r="J42">
        <f t="shared" si="18"/>
        <v>25.578831312017652</v>
      </c>
      <c r="L42">
        <f t="shared" si="19"/>
        <v>2.4062418831031898E-2</v>
      </c>
    </row>
    <row r="43" spans="1:12" x14ac:dyDescent="0.25">
      <c r="B43">
        <v>0.125</v>
      </c>
      <c r="C43">
        <v>0.78500000000000003</v>
      </c>
      <c r="D43">
        <v>0.76100000000000001</v>
      </c>
      <c r="E43">
        <v>0.77400000000000002</v>
      </c>
      <c r="F43">
        <f t="shared" si="15"/>
        <v>0.77333333333333343</v>
      </c>
      <c r="G43">
        <v>0.90700000000000003</v>
      </c>
      <c r="H43">
        <f t="shared" si="16"/>
        <v>0.1336666666666666</v>
      </c>
      <c r="I43">
        <f t="shared" si="17"/>
        <v>0.1473722895994119</v>
      </c>
      <c r="J43">
        <f t="shared" si="18"/>
        <v>14.73722895994119</v>
      </c>
      <c r="L43">
        <f t="shared" si="19"/>
        <v>1.2013880860626743E-2</v>
      </c>
    </row>
    <row r="46" spans="1:12" x14ac:dyDescent="0.25">
      <c r="H46" t="s">
        <v>39</v>
      </c>
      <c r="K46">
        <v>1.2999999999999999E-2</v>
      </c>
    </row>
    <row r="50" spans="1:12" x14ac:dyDescent="0.25">
      <c r="A50" s="4" t="s">
        <v>81</v>
      </c>
    </row>
    <row r="51" spans="1:12" x14ac:dyDescent="0.25">
      <c r="B51" t="s">
        <v>0</v>
      </c>
      <c r="D51" t="s">
        <v>1</v>
      </c>
      <c r="F51" t="s">
        <v>2</v>
      </c>
      <c r="G51" t="s">
        <v>3</v>
      </c>
      <c r="H51" t="s">
        <v>4</v>
      </c>
      <c r="I51" t="s">
        <v>5</v>
      </c>
      <c r="J51" t="s">
        <v>6</v>
      </c>
      <c r="L51" t="s">
        <v>13</v>
      </c>
    </row>
    <row r="52" spans="1:12" x14ac:dyDescent="0.25">
      <c r="B52">
        <v>2</v>
      </c>
      <c r="C52">
        <v>0.35699999999999998</v>
      </c>
      <c r="D52">
        <v>0.33200000000000002</v>
      </c>
      <c r="E52">
        <v>0.311</v>
      </c>
      <c r="F52">
        <f>AVERAGE(C52:E52)</f>
        <v>0.33333333333333331</v>
      </c>
      <c r="G52">
        <v>0.90700000000000003</v>
      </c>
      <c r="H52">
        <f>G52-F52</f>
        <v>0.57366666666666677</v>
      </c>
      <c r="I52">
        <f>H52/G52</f>
        <v>0.63248805586181556</v>
      </c>
      <c r="J52">
        <f>I52*100</f>
        <v>63.248805586181554</v>
      </c>
      <c r="L52">
        <f>STDEV(C52:E52)</f>
        <v>2.3028967265887827E-2</v>
      </c>
    </row>
    <row r="53" spans="1:12" x14ac:dyDescent="0.25">
      <c r="B53">
        <v>1</v>
      </c>
      <c r="C53">
        <v>0.48299999999999998</v>
      </c>
      <c r="D53">
        <v>0.46400000000000002</v>
      </c>
      <c r="E53">
        <v>0.441</v>
      </c>
      <c r="F53">
        <f t="shared" ref="F53:F56" si="20">AVERAGE(C53:E53)</f>
        <v>0.46266666666666673</v>
      </c>
      <c r="G53">
        <v>0.90700000000000003</v>
      </c>
      <c r="H53">
        <f t="shared" ref="H53:H56" si="21">G53-F53</f>
        <v>0.4443333333333333</v>
      </c>
      <c r="I53">
        <f t="shared" ref="I53:I56" si="22">H53/G53</f>
        <v>0.48989342153619986</v>
      </c>
      <c r="J53">
        <f t="shared" ref="J53:J56" si="23">I53*100</f>
        <v>48.989342153619987</v>
      </c>
      <c r="L53">
        <f t="shared" ref="L53:L56" si="24">STDEV(C53:E53)</f>
        <v>2.1031722072463135E-2</v>
      </c>
    </row>
    <row r="54" spans="1:12" x14ac:dyDescent="0.25">
      <c r="B54">
        <v>0.5</v>
      </c>
      <c r="C54">
        <v>0.58299999999999996</v>
      </c>
      <c r="D54">
        <v>0.60199999999999998</v>
      </c>
      <c r="E54">
        <v>0.56799999999999995</v>
      </c>
      <c r="F54">
        <f t="shared" si="20"/>
        <v>0.58433333333333337</v>
      </c>
      <c r="G54">
        <v>0.90700000000000003</v>
      </c>
      <c r="H54">
        <f t="shared" si="21"/>
        <v>0.32266666666666666</v>
      </c>
      <c r="I54">
        <f t="shared" si="22"/>
        <v>0.35575156192576257</v>
      </c>
      <c r="J54">
        <f t="shared" si="23"/>
        <v>35.575156192576259</v>
      </c>
      <c r="L54">
        <f t="shared" si="24"/>
        <v>1.703917055884276E-2</v>
      </c>
    </row>
    <row r="55" spans="1:12" x14ac:dyDescent="0.25">
      <c r="B55">
        <v>0.25</v>
      </c>
      <c r="C55">
        <v>0.63600000000000001</v>
      </c>
      <c r="D55">
        <v>0.67400000000000004</v>
      </c>
      <c r="E55">
        <v>0.65600000000000003</v>
      </c>
      <c r="F55">
        <f t="shared" si="20"/>
        <v>0.65533333333333343</v>
      </c>
      <c r="G55">
        <v>0.90700000000000003</v>
      </c>
      <c r="H55">
        <f t="shared" si="21"/>
        <v>0.25166666666666659</v>
      </c>
      <c r="I55">
        <f t="shared" si="22"/>
        <v>0.27747151782432922</v>
      </c>
      <c r="J55">
        <f t="shared" si="23"/>
        <v>27.747151782432923</v>
      </c>
      <c r="L55">
        <f t="shared" si="24"/>
        <v>1.9008769905844353E-2</v>
      </c>
    </row>
    <row r="56" spans="1:12" x14ac:dyDescent="0.25">
      <c r="B56">
        <v>0.125</v>
      </c>
      <c r="C56">
        <v>0.751</v>
      </c>
      <c r="D56">
        <v>0.753</v>
      </c>
      <c r="E56">
        <v>0.73299999999999998</v>
      </c>
      <c r="F56">
        <f t="shared" si="20"/>
        <v>0.7456666666666667</v>
      </c>
      <c r="G56">
        <v>0.90700000000000003</v>
      </c>
      <c r="H56">
        <f t="shared" si="21"/>
        <v>0.16133333333333333</v>
      </c>
      <c r="I56">
        <f t="shared" si="22"/>
        <v>0.17787578096288129</v>
      </c>
      <c r="J56">
        <f t="shared" si="23"/>
        <v>17.787578096288129</v>
      </c>
      <c r="L56">
        <f t="shared" si="24"/>
        <v>1.1015141094572214E-2</v>
      </c>
    </row>
    <row r="59" spans="1:12" x14ac:dyDescent="0.25">
      <c r="I59" t="s">
        <v>37</v>
      </c>
      <c r="K59">
        <v>2.3E-2</v>
      </c>
    </row>
    <row r="61" spans="1:12" x14ac:dyDescent="0.25">
      <c r="A61" s="4" t="s">
        <v>82</v>
      </c>
    </row>
    <row r="62" spans="1:12" x14ac:dyDescent="0.25">
      <c r="B62" t="s">
        <v>0</v>
      </c>
      <c r="D62" t="s">
        <v>1</v>
      </c>
      <c r="F62" t="s">
        <v>2</v>
      </c>
      <c r="G62" t="s">
        <v>3</v>
      </c>
      <c r="H62" t="s">
        <v>4</v>
      </c>
      <c r="I62" t="s">
        <v>5</v>
      </c>
      <c r="J62" t="s">
        <v>6</v>
      </c>
      <c r="L62" t="s">
        <v>13</v>
      </c>
    </row>
    <row r="63" spans="1:12" x14ac:dyDescent="0.25">
      <c r="B63">
        <v>2</v>
      </c>
      <c r="C63">
        <v>0.30399999999999999</v>
      </c>
      <c r="D63">
        <v>0.34100000000000003</v>
      </c>
      <c r="E63">
        <v>0.32500000000000001</v>
      </c>
      <c r="F63">
        <f>AVERAGE(C63:E63)</f>
        <v>0.32333333333333331</v>
      </c>
      <c r="G63">
        <v>0.90700000000000003</v>
      </c>
      <c r="H63">
        <f>G63-F63</f>
        <v>0.58366666666666678</v>
      </c>
      <c r="I63">
        <f>H63/G63</f>
        <v>0.6435134141859612</v>
      </c>
      <c r="J63">
        <f>I63*100</f>
        <v>64.351341418596121</v>
      </c>
      <c r="L63">
        <f>STDEV(C63:E63)</f>
        <v>1.8556220879622391E-2</v>
      </c>
    </row>
    <row r="64" spans="1:12" x14ac:dyDescent="0.25">
      <c r="B64">
        <v>1</v>
      </c>
      <c r="C64">
        <v>0.442</v>
      </c>
      <c r="D64">
        <v>0.39100000000000001</v>
      </c>
      <c r="E64">
        <v>0.42399999999999999</v>
      </c>
      <c r="F64">
        <f t="shared" ref="F64:F67" si="25">AVERAGE(C64:E64)</f>
        <v>0.41899999999999998</v>
      </c>
      <c r="G64">
        <v>0.90700000000000003</v>
      </c>
      <c r="H64">
        <f t="shared" ref="H64:H67" si="26">G64-F64</f>
        <v>0.48800000000000004</v>
      </c>
      <c r="I64">
        <f t="shared" ref="I64:I67" si="27">H64/G64</f>
        <v>0.53803748621830216</v>
      </c>
      <c r="J64">
        <f t="shared" ref="J64:J67" si="28">I64*100</f>
        <v>53.803748621830216</v>
      </c>
      <c r="L64">
        <f t="shared" ref="L64:L67" si="29">STDEV(C64:E64)</f>
        <v>2.5865034312755115E-2</v>
      </c>
    </row>
    <row r="65" spans="2:12" x14ac:dyDescent="0.25">
      <c r="B65">
        <v>0.5</v>
      </c>
      <c r="C65">
        <v>0.49399999999999999</v>
      </c>
      <c r="D65">
        <v>0.51500000000000001</v>
      </c>
      <c r="E65">
        <v>0.53500000000000003</v>
      </c>
      <c r="F65">
        <f t="shared" si="25"/>
        <v>0.51466666666666672</v>
      </c>
      <c r="G65">
        <v>0.90700000000000003</v>
      </c>
      <c r="H65">
        <f t="shared" si="26"/>
        <v>0.39233333333333331</v>
      </c>
      <c r="I65">
        <f t="shared" si="27"/>
        <v>0.43256155825064313</v>
      </c>
      <c r="J65">
        <f t="shared" si="28"/>
        <v>43.256155825064312</v>
      </c>
      <c r="L65">
        <f t="shared" si="29"/>
        <v>2.0502032419575725E-2</v>
      </c>
    </row>
    <row r="66" spans="2:12" x14ac:dyDescent="0.25">
      <c r="B66">
        <v>0.25</v>
      </c>
      <c r="C66">
        <v>0.59299999999999997</v>
      </c>
      <c r="D66">
        <v>0.56499999999999995</v>
      </c>
      <c r="E66">
        <v>0.59599999999999997</v>
      </c>
      <c r="F66">
        <f t="shared" si="25"/>
        <v>0.58466666666666667</v>
      </c>
      <c r="G66">
        <v>0.90700000000000003</v>
      </c>
      <c r="H66">
        <f t="shared" si="26"/>
        <v>0.32233333333333336</v>
      </c>
      <c r="I66">
        <f t="shared" si="27"/>
        <v>0.35538404998162443</v>
      </c>
      <c r="J66">
        <f t="shared" si="28"/>
        <v>35.538404998162441</v>
      </c>
      <c r="L66">
        <f t="shared" si="29"/>
        <v>1.7097758137642898E-2</v>
      </c>
    </row>
    <row r="67" spans="2:12" x14ac:dyDescent="0.25">
      <c r="B67">
        <v>0.125</v>
      </c>
      <c r="C67">
        <v>0.66900000000000004</v>
      </c>
      <c r="D67">
        <v>0.71299999999999997</v>
      </c>
      <c r="E67">
        <v>0.69</v>
      </c>
      <c r="F67">
        <f t="shared" si="25"/>
        <v>0.69066666666666665</v>
      </c>
      <c r="G67">
        <v>0.90700000000000003</v>
      </c>
      <c r="H67">
        <f t="shared" si="26"/>
        <v>0.21633333333333338</v>
      </c>
      <c r="I67">
        <f t="shared" si="27"/>
        <v>0.23851525174568178</v>
      </c>
      <c r="J67">
        <f t="shared" si="28"/>
        <v>23.851525174568177</v>
      </c>
      <c r="L67">
        <f t="shared" si="29"/>
        <v>2.2007574453658717E-2</v>
      </c>
    </row>
    <row r="70" spans="2:12" x14ac:dyDescent="0.25">
      <c r="I70" t="s">
        <v>38</v>
      </c>
      <c r="K70">
        <v>1.7999999999999999E-2</v>
      </c>
    </row>
    <row r="144" spans="14:18" x14ac:dyDescent="0.25">
      <c r="N144" s="1"/>
      <c r="O144" s="1"/>
      <c r="Q144" s="1"/>
      <c r="R144" s="1"/>
    </row>
    <row r="145" spans="2:18" x14ac:dyDescent="0.25">
      <c r="N145" s="1"/>
      <c r="O145" s="1"/>
      <c r="Q145" s="1"/>
      <c r="R145" s="1"/>
    </row>
    <row r="146" spans="2:18" x14ac:dyDescent="0.25">
      <c r="N146" s="1"/>
      <c r="O146" s="1"/>
      <c r="Q146" s="1"/>
      <c r="R146" s="1"/>
    </row>
    <row r="147" spans="2:18" x14ac:dyDescent="0.25">
      <c r="N147" s="1"/>
      <c r="O147" s="1"/>
      <c r="Q147" s="1"/>
      <c r="R147" s="1"/>
    </row>
    <row r="148" spans="2:18" x14ac:dyDescent="0.25">
      <c r="N148" s="1"/>
      <c r="O148" s="1"/>
      <c r="Q148" s="1"/>
      <c r="R148" s="1"/>
    </row>
    <row r="149" spans="2:18" x14ac:dyDescent="0.25">
      <c r="N149" s="1"/>
      <c r="O149" s="1"/>
      <c r="Q149" s="1"/>
      <c r="R149" s="1"/>
    </row>
    <row r="150" spans="2:18" x14ac:dyDescent="0.25">
      <c r="B150" s="1"/>
      <c r="C150" s="1"/>
      <c r="N150" s="1"/>
      <c r="O150" s="1"/>
    </row>
    <row r="151" spans="2:18" x14ac:dyDescent="0.25">
      <c r="B151" s="1"/>
      <c r="C151" s="1"/>
    </row>
    <row r="152" spans="2:18" x14ac:dyDescent="0.25">
      <c r="B152" s="1"/>
      <c r="C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2:18" x14ac:dyDescent="0.25">
      <c r="B153" s="1"/>
      <c r="C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2:18" x14ac:dyDescent="0.25">
      <c r="B154" s="1"/>
      <c r="C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2:18" x14ac:dyDescent="0.25"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2:18" x14ac:dyDescent="0.25"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2:18" x14ac:dyDescent="0.25"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2:18" x14ac:dyDescent="0.25"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2:18" x14ac:dyDescent="0.25">
      <c r="G159" s="1"/>
      <c r="H159" s="1"/>
      <c r="I159" s="1"/>
      <c r="J159" s="1"/>
      <c r="K159" s="1"/>
      <c r="L159" s="1"/>
      <c r="M159" s="1"/>
      <c r="N159" s="2"/>
      <c r="O159" s="1"/>
      <c r="P159" s="1"/>
      <c r="Q159" s="1"/>
    </row>
    <row r="160" spans="2:18" x14ac:dyDescent="0.25"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3:17" x14ac:dyDescent="0.25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3:17" x14ac:dyDescent="0.25"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3:17" x14ac:dyDescent="0.25"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3:17" x14ac:dyDescent="0.25"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3:17" x14ac:dyDescent="0.25"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3:17" x14ac:dyDescent="0.25"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</sheetData>
  <sortState ref="G154:H158">
    <sortCondition ref="G154:G15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B83E2-EC97-4B8B-A3F7-971B93987284}">
  <dimension ref="A2:K33"/>
  <sheetViews>
    <sheetView workbookViewId="0">
      <selection activeCell="I3" sqref="I3:L3"/>
    </sheetView>
  </sheetViews>
  <sheetFormatPr defaultRowHeight="15" x14ac:dyDescent="0.25"/>
  <sheetData>
    <row r="2" spans="1:11" x14ac:dyDescent="0.25">
      <c r="B2" t="s">
        <v>57</v>
      </c>
      <c r="D2" t="s">
        <v>85</v>
      </c>
    </row>
    <row r="5" spans="1:11" x14ac:dyDescent="0.25">
      <c r="A5" s="4" t="s">
        <v>78</v>
      </c>
    </row>
    <row r="6" spans="1:11" x14ac:dyDescent="0.25">
      <c r="H6" t="s">
        <v>58</v>
      </c>
      <c r="I6" t="s">
        <v>59</v>
      </c>
    </row>
    <row r="7" spans="1:11" x14ac:dyDescent="0.25">
      <c r="B7" t="s">
        <v>0</v>
      </c>
      <c r="D7" t="s">
        <v>1</v>
      </c>
      <c r="F7" t="s">
        <v>10</v>
      </c>
      <c r="G7" t="s">
        <v>60</v>
      </c>
      <c r="H7">
        <v>-1.14E-2</v>
      </c>
      <c r="K7" t="s">
        <v>13</v>
      </c>
    </row>
    <row r="8" spans="1:11" x14ac:dyDescent="0.25">
      <c r="B8">
        <v>2</v>
      </c>
      <c r="C8">
        <v>0.36399999999999999</v>
      </c>
      <c r="D8">
        <v>0.40200000000000002</v>
      </c>
      <c r="E8">
        <v>0.38200000000000001</v>
      </c>
      <c r="F8">
        <f>AVERAGE(C8:E8)</f>
        <v>0.38266666666666671</v>
      </c>
      <c r="G8">
        <f>F8*0.464</f>
        <v>0.17755733333333337</v>
      </c>
      <c r="H8">
        <f>G8-0.0114</f>
        <v>0.16615733333333338</v>
      </c>
      <c r="I8">
        <f>H8*83.33</f>
        <v>13.84589058666667</v>
      </c>
      <c r="J8" t="s">
        <v>63</v>
      </c>
      <c r="K8">
        <f>STDEV(C8:E8)</f>
        <v>1.9008769905844356E-2</v>
      </c>
    </row>
    <row r="11" spans="1:11" x14ac:dyDescent="0.25">
      <c r="A11" s="4" t="s">
        <v>79</v>
      </c>
    </row>
    <row r="12" spans="1:11" x14ac:dyDescent="0.25">
      <c r="A12" s="4"/>
      <c r="B12" t="s">
        <v>0</v>
      </c>
      <c r="F12" t="s">
        <v>10</v>
      </c>
      <c r="G12" t="s">
        <v>64</v>
      </c>
      <c r="H12">
        <v>-1.14E-2</v>
      </c>
      <c r="I12" t="s">
        <v>62</v>
      </c>
    </row>
    <row r="13" spans="1:11" x14ac:dyDescent="0.25">
      <c r="A13" s="4"/>
      <c r="B13">
        <v>2</v>
      </c>
      <c r="C13">
        <v>0.47599999999999998</v>
      </c>
      <c r="D13">
        <v>0.49399999999999999</v>
      </c>
      <c r="E13">
        <v>0.51700000000000002</v>
      </c>
      <c r="F13">
        <f>AVERAGE(C13:E13)</f>
        <v>0.4956666666666667</v>
      </c>
      <c r="G13">
        <f>F13*0.464</f>
        <v>0.22998933333333335</v>
      </c>
      <c r="H13">
        <f t="shared" ref="H13" si="0">G13-0.0114</f>
        <v>0.21858933333333336</v>
      </c>
      <c r="I13">
        <f t="shared" ref="I13" si="1">H13*83.33</f>
        <v>18.215049146666669</v>
      </c>
      <c r="J13">
        <f t="shared" ref="J13" si="2">STDEV(C13:E13)</f>
        <v>2.0550750189064489E-2</v>
      </c>
    </row>
    <row r="16" spans="1:11" x14ac:dyDescent="0.25">
      <c r="A16" s="4" t="s">
        <v>80</v>
      </c>
    </row>
    <row r="17" spans="1:11" x14ac:dyDescent="0.25">
      <c r="A17" s="4"/>
      <c r="B17" t="s">
        <v>0</v>
      </c>
      <c r="D17" t="s">
        <v>1</v>
      </c>
      <c r="F17" t="s">
        <v>10</v>
      </c>
      <c r="G17" t="s">
        <v>64</v>
      </c>
      <c r="H17">
        <v>1.14E-2</v>
      </c>
      <c r="I17" t="s">
        <v>62</v>
      </c>
    </row>
    <row r="18" spans="1:11" x14ac:dyDescent="0.25">
      <c r="A18" s="4"/>
      <c r="B18">
        <v>2</v>
      </c>
      <c r="C18">
        <v>0.86199999999999999</v>
      </c>
      <c r="D18">
        <v>0.88400000000000001</v>
      </c>
      <c r="E18">
        <v>0.90200000000000002</v>
      </c>
      <c r="F18">
        <f>AVERAGE(C18:E18)</f>
        <v>0.88266666666666671</v>
      </c>
      <c r="G18">
        <f t="shared" ref="G18" si="3">F18*0.464</f>
        <v>0.40955733333333338</v>
      </c>
      <c r="H18">
        <f t="shared" ref="H18" si="4">G18-0.0114</f>
        <v>0.39815733333333336</v>
      </c>
      <c r="I18">
        <f t="shared" ref="I18" si="5">H18*83.33</f>
        <v>33.178450586666671</v>
      </c>
      <c r="J18">
        <f t="shared" ref="J18" si="6">STDEV(C18:E18)</f>
        <v>2.0033305601755643E-2</v>
      </c>
    </row>
    <row r="21" spans="1:11" x14ac:dyDescent="0.25">
      <c r="A21" s="4" t="s">
        <v>75</v>
      </c>
    </row>
    <row r="22" spans="1:11" x14ac:dyDescent="0.25">
      <c r="C22" t="s">
        <v>0</v>
      </c>
      <c r="E22" t="s">
        <v>61</v>
      </c>
      <c r="G22" t="s">
        <v>10</v>
      </c>
      <c r="H22" t="s">
        <v>60</v>
      </c>
      <c r="I22">
        <v>-1.14E-2</v>
      </c>
      <c r="J22" t="s">
        <v>62</v>
      </c>
      <c r="K22" t="s">
        <v>12</v>
      </c>
    </row>
    <row r="23" spans="1:11" x14ac:dyDescent="0.25">
      <c r="C23">
        <v>2</v>
      </c>
      <c r="D23">
        <v>0.47199999999999998</v>
      </c>
      <c r="E23">
        <v>0.44900000000000001</v>
      </c>
      <c r="F23">
        <v>0.5</v>
      </c>
      <c r="G23">
        <f>AVERAGE(D23:F23)</f>
        <v>0.47366666666666668</v>
      </c>
      <c r="H23">
        <f>G23*0.464</f>
        <v>0.21978133333333336</v>
      </c>
      <c r="I23">
        <f>H23-0.0114</f>
        <v>0.20838133333333336</v>
      </c>
      <c r="J23">
        <f>I23*83.33</f>
        <v>17.364416506666668</v>
      </c>
      <c r="K23">
        <f>STDEV(D23:F23)</f>
        <v>2.554081700598736E-2</v>
      </c>
    </row>
    <row r="26" spans="1:11" x14ac:dyDescent="0.25">
      <c r="A26" s="4" t="s">
        <v>81</v>
      </c>
    </row>
    <row r="27" spans="1:11" x14ac:dyDescent="0.25">
      <c r="A27" s="4"/>
      <c r="B27" t="s">
        <v>0</v>
      </c>
      <c r="D27" t="s">
        <v>1</v>
      </c>
      <c r="F27" t="s">
        <v>10</v>
      </c>
      <c r="G27" t="s">
        <v>64</v>
      </c>
      <c r="H27">
        <v>-1.14E-2</v>
      </c>
      <c r="I27" t="s">
        <v>62</v>
      </c>
      <c r="J27" t="s">
        <v>12</v>
      </c>
    </row>
    <row r="28" spans="1:11" x14ac:dyDescent="0.25">
      <c r="A28" s="4"/>
      <c r="B28">
        <v>2</v>
      </c>
      <c r="C28">
        <v>0.45</v>
      </c>
      <c r="D28">
        <v>0.47399999999999998</v>
      </c>
      <c r="E28">
        <v>0.498</v>
      </c>
      <c r="F28">
        <f>AVERAGE(C28:E28)</f>
        <v>0.47399999999999998</v>
      </c>
      <c r="G28">
        <f t="shared" ref="G28" si="7">F28*0.464</f>
        <v>0.21993599999999999</v>
      </c>
      <c r="H28">
        <f t="shared" ref="H28" si="8">G28-0.0114</f>
        <v>0.208536</v>
      </c>
      <c r="I28">
        <f t="shared" ref="I28" si="9">H28*83.33</f>
        <v>17.377304880000001</v>
      </c>
      <c r="J28">
        <f>STDEV(C28:E28)</f>
        <v>2.3999999999999994E-2</v>
      </c>
    </row>
    <row r="31" spans="1:11" x14ac:dyDescent="0.25">
      <c r="A31" s="4" t="s">
        <v>82</v>
      </c>
    </row>
    <row r="32" spans="1:11" x14ac:dyDescent="0.25">
      <c r="B32" t="s">
        <v>0</v>
      </c>
      <c r="D32" t="s">
        <v>1</v>
      </c>
      <c r="F32" t="s">
        <v>10</v>
      </c>
      <c r="G32" t="s">
        <v>64</v>
      </c>
      <c r="H32">
        <v>-1.14E-2</v>
      </c>
      <c r="I32" t="s">
        <v>62</v>
      </c>
    </row>
    <row r="33" spans="2:10" x14ac:dyDescent="0.25">
      <c r="B33">
        <v>2</v>
      </c>
      <c r="C33">
        <v>0.439</v>
      </c>
      <c r="D33">
        <v>0.47599999999999998</v>
      </c>
      <c r="E33">
        <v>0.49199999999999999</v>
      </c>
      <c r="F33">
        <f>AVERAGE(C33:E33)</f>
        <v>0.46900000000000003</v>
      </c>
      <c r="G33">
        <f t="shared" ref="G33" si="10">F33*0.464</f>
        <v>0.21761600000000003</v>
      </c>
      <c r="H33">
        <f t="shared" ref="H33" si="11">G33-0.0114</f>
        <v>0.20621600000000004</v>
      </c>
      <c r="I33">
        <f t="shared" ref="I33" si="12">H33*83.33</f>
        <v>17.183979280000003</v>
      </c>
      <c r="J33">
        <f t="shared" ref="J33" si="13">STDEV(C33:E33)</f>
        <v>2.7184554438136367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E7442-B164-4C64-B813-70D1BC3BF9E5}">
  <dimension ref="A1:L63"/>
  <sheetViews>
    <sheetView workbookViewId="0">
      <selection activeCell="L66" sqref="L66"/>
    </sheetView>
  </sheetViews>
  <sheetFormatPr defaultRowHeight="15" x14ac:dyDescent="0.25"/>
  <cols>
    <col min="5" max="5" width="9.28515625" bestFit="1" customWidth="1"/>
  </cols>
  <sheetData>
    <row r="1" spans="1:12" x14ac:dyDescent="0.25">
      <c r="B1" t="s">
        <v>41</v>
      </c>
    </row>
    <row r="4" spans="1:12" x14ac:dyDescent="0.25">
      <c r="A4" s="4" t="s">
        <v>78</v>
      </c>
    </row>
    <row r="5" spans="1:12" x14ac:dyDescent="0.25">
      <c r="B5" t="s">
        <v>0</v>
      </c>
      <c r="D5" t="s">
        <v>1</v>
      </c>
      <c r="F5" t="s">
        <v>2</v>
      </c>
      <c r="G5" t="s">
        <v>3</v>
      </c>
      <c r="H5" t="s">
        <v>4</v>
      </c>
      <c r="I5" t="s">
        <v>5</v>
      </c>
      <c r="J5" t="s">
        <v>6</v>
      </c>
      <c r="L5" t="s">
        <v>13</v>
      </c>
    </row>
    <row r="6" spans="1:12" x14ac:dyDescent="0.25">
      <c r="B6">
        <v>2</v>
      </c>
      <c r="C6">
        <v>0.36199999999999999</v>
      </c>
      <c r="D6">
        <v>0.32</v>
      </c>
      <c r="E6">
        <v>0.34200000000000003</v>
      </c>
      <c r="F6">
        <f>AVERAGE(C6:E6)</f>
        <v>0.34133333333333332</v>
      </c>
      <c r="G6">
        <v>0.43</v>
      </c>
      <c r="H6">
        <f>G6-F6</f>
        <v>8.8666666666666671E-2</v>
      </c>
      <c r="I6">
        <f>H6/G6</f>
        <v>0.20620155038759691</v>
      </c>
      <c r="J6">
        <f>I6*100</f>
        <v>20.620155038759691</v>
      </c>
      <c r="L6">
        <f>STDEV(C6:E6)</f>
        <v>2.1007935008784968E-2</v>
      </c>
    </row>
    <row r="7" spans="1:12" x14ac:dyDescent="0.25">
      <c r="B7">
        <v>1</v>
      </c>
      <c r="C7">
        <v>0.39</v>
      </c>
      <c r="D7">
        <v>0.193</v>
      </c>
      <c r="E7">
        <v>0.28999999999999998</v>
      </c>
      <c r="F7">
        <f t="shared" ref="F7:F10" si="0">AVERAGE(C7:E7)</f>
        <v>0.29099999999999998</v>
      </c>
      <c r="G7">
        <v>0.43</v>
      </c>
      <c r="H7">
        <f t="shared" ref="H7:H10" si="1">G7-F7</f>
        <v>0.13900000000000001</v>
      </c>
      <c r="I7">
        <f t="shared" ref="I7:I10" si="2">H7/G7</f>
        <v>0.3232558139534884</v>
      </c>
      <c r="J7">
        <f t="shared" ref="J7:J10" si="3">I7*100</f>
        <v>32.325581395348841</v>
      </c>
      <c r="L7">
        <f t="shared" ref="L7:L9" si="4">STDEV(C7:E7)</f>
        <v>9.850380703302801E-2</v>
      </c>
    </row>
    <row r="8" spans="1:12" x14ac:dyDescent="0.25">
      <c r="B8">
        <v>0.5</v>
      </c>
      <c r="C8">
        <v>0.22600000000000001</v>
      </c>
      <c r="D8">
        <v>0.26700000000000002</v>
      </c>
      <c r="E8">
        <v>0.245</v>
      </c>
      <c r="F8">
        <f t="shared" si="0"/>
        <v>0.246</v>
      </c>
      <c r="G8">
        <v>0.43</v>
      </c>
      <c r="H8">
        <f t="shared" si="1"/>
        <v>0.184</v>
      </c>
      <c r="I8">
        <f t="shared" si="2"/>
        <v>0.42790697674418604</v>
      </c>
      <c r="J8">
        <f t="shared" si="3"/>
        <v>42.790697674418603</v>
      </c>
      <c r="L8">
        <f t="shared" si="4"/>
        <v>2.0518284528683196E-2</v>
      </c>
    </row>
    <row r="9" spans="1:12" x14ac:dyDescent="0.25">
      <c r="B9">
        <v>0.25</v>
      </c>
      <c r="C9">
        <v>0.16800000000000001</v>
      </c>
      <c r="D9">
        <v>0.187</v>
      </c>
      <c r="E9">
        <v>0.20499999999999999</v>
      </c>
      <c r="F9">
        <f t="shared" si="0"/>
        <v>0.18666666666666665</v>
      </c>
      <c r="G9">
        <v>0.43</v>
      </c>
      <c r="H9">
        <f t="shared" si="1"/>
        <v>0.24333333333333335</v>
      </c>
      <c r="I9">
        <f t="shared" si="2"/>
        <v>0.56589147286821706</v>
      </c>
      <c r="J9">
        <f t="shared" si="3"/>
        <v>56.589147286821706</v>
      </c>
      <c r="L9">
        <f t="shared" si="4"/>
        <v>1.8502252115170544E-2</v>
      </c>
    </row>
    <row r="10" spans="1:12" x14ac:dyDescent="0.25">
      <c r="B10">
        <v>0.125</v>
      </c>
      <c r="C10">
        <v>0.16700000000000001</v>
      </c>
      <c r="D10">
        <v>0.17</v>
      </c>
      <c r="E10">
        <v>0.13700000000000001</v>
      </c>
      <c r="F10">
        <f t="shared" si="0"/>
        <v>0.158</v>
      </c>
      <c r="G10">
        <v>0.43</v>
      </c>
      <c r="H10">
        <f t="shared" si="1"/>
        <v>0.27200000000000002</v>
      </c>
      <c r="I10">
        <f t="shared" si="2"/>
        <v>0.63255813953488382</v>
      </c>
      <c r="J10">
        <f t="shared" si="3"/>
        <v>63.255813953488385</v>
      </c>
      <c r="L10">
        <f>STDEV(C10:E10)</f>
        <v>1.8248287590894658E-2</v>
      </c>
    </row>
    <row r="12" spans="1:12" x14ac:dyDescent="0.25">
      <c r="I12" t="s">
        <v>42</v>
      </c>
      <c r="K12">
        <v>2.1000000000000001E-2</v>
      </c>
    </row>
    <row r="14" spans="1:12" x14ac:dyDescent="0.25">
      <c r="A14" s="4" t="s">
        <v>79</v>
      </c>
    </row>
    <row r="15" spans="1:12" x14ac:dyDescent="0.25">
      <c r="B15" t="s">
        <v>0</v>
      </c>
      <c r="D15" t="s">
        <v>1</v>
      </c>
      <c r="F15" t="s">
        <v>2</v>
      </c>
      <c r="G15" t="s">
        <v>3</v>
      </c>
      <c r="H15" t="s">
        <v>4</v>
      </c>
      <c r="I15" t="s">
        <v>5</v>
      </c>
      <c r="J15" t="s">
        <v>6</v>
      </c>
      <c r="L15" t="s">
        <v>13</v>
      </c>
    </row>
    <row r="16" spans="1:12" x14ac:dyDescent="0.25">
      <c r="B16">
        <v>2</v>
      </c>
      <c r="C16">
        <v>0.38</v>
      </c>
      <c r="D16">
        <v>0.378</v>
      </c>
      <c r="E16">
        <v>0.42099999999999999</v>
      </c>
      <c r="F16">
        <f>AVERAGE(C16:E16)</f>
        <v>0.39300000000000002</v>
      </c>
      <c r="G16">
        <v>0.43</v>
      </c>
      <c r="H16">
        <f>G16-F16</f>
        <v>3.6999999999999977E-2</v>
      </c>
      <c r="I16">
        <f>H16/G16</f>
        <v>8.6046511627906927E-2</v>
      </c>
      <c r="J16">
        <f>I16*100</f>
        <v>8.6046511627906934</v>
      </c>
      <c r="L16">
        <f>STDEV(C16:E16)</f>
        <v>2.4269322199023183E-2</v>
      </c>
    </row>
    <row r="17" spans="1:12" x14ac:dyDescent="0.25">
      <c r="B17">
        <v>1</v>
      </c>
      <c r="C17">
        <v>0.34200000000000003</v>
      </c>
      <c r="D17">
        <v>0.378</v>
      </c>
      <c r="E17">
        <v>0.35599999999999998</v>
      </c>
      <c r="F17">
        <f t="shared" ref="F17:F20" si="5">AVERAGE(C17:E17)</f>
        <v>0.35866666666666669</v>
      </c>
      <c r="G17">
        <v>0.43</v>
      </c>
      <c r="H17">
        <f t="shared" ref="H17:H19" si="6">G17-F17</f>
        <v>7.1333333333333304E-2</v>
      </c>
      <c r="I17">
        <f t="shared" ref="I17:I20" si="7">H17/G17</f>
        <v>0.16589147286821698</v>
      </c>
      <c r="J17">
        <f t="shared" ref="J17:J20" si="8">I17*100</f>
        <v>16.589147286821699</v>
      </c>
      <c r="L17">
        <f t="shared" ref="L17:L20" si="9">STDEV(C17:E17)</f>
        <v>1.8147543451754924E-2</v>
      </c>
    </row>
    <row r="18" spans="1:12" x14ac:dyDescent="0.25">
      <c r="B18">
        <v>0.5</v>
      </c>
      <c r="C18">
        <v>0.32600000000000001</v>
      </c>
      <c r="D18">
        <v>0.28599999999999998</v>
      </c>
      <c r="E18">
        <v>0.31</v>
      </c>
      <c r="F18">
        <f t="shared" si="5"/>
        <v>0.30733333333333329</v>
      </c>
      <c r="G18">
        <v>0.43</v>
      </c>
      <c r="H18">
        <f t="shared" si="6"/>
        <v>0.1226666666666667</v>
      </c>
      <c r="I18">
        <f t="shared" si="7"/>
        <v>0.28527131782945747</v>
      </c>
      <c r="J18">
        <f t="shared" si="8"/>
        <v>28.527131782945748</v>
      </c>
      <c r="L18">
        <f t="shared" si="9"/>
        <v>2.0132891827388682E-2</v>
      </c>
    </row>
    <row r="19" spans="1:12" x14ac:dyDescent="0.25">
      <c r="B19">
        <v>0.25</v>
      </c>
      <c r="C19">
        <v>0.25900000000000001</v>
      </c>
      <c r="D19">
        <v>0.29499999999999998</v>
      </c>
      <c r="E19">
        <v>0.29699999999999999</v>
      </c>
      <c r="F19">
        <f t="shared" si="5"/>
        <v>0.28366666666666668</v>
      </c>
      <c r="G19">
        <v>0.43</v>
      </c>
      <c r="H19">
        <f t="shared" si="6"/>
        <v>0.14633333333333332</v>
      </c>
      <c r="I19">
        <f t="shared" si="7"/>
        <v>0.34031007751937981</v>
      </c>
      <c r="J19">
        <f t="shared" si="8"/>
        <v>34.031007751937977</v>
      </c>
      <c r="L19">
        <f t="shared" si="9"/>
        <v>2.138535324312724E-2</v>
      </c>
    </row>
    <row r="20" spans="1:12" x14ac:dyDescent="0.25">
      <c r="B20">
        <v>0.125</v>
      </c>
      <c r="C20">
        <v>0.28999999999999998</v>
      </c>
      <c r="D20">
        <v>0.23899999999999999</v>
      </c>
      <c r="E20">
        <v>0.25600000000000001</v>
      </c>
      <c r="F20">
        <f t="shared" si="5"/>
        <v>0.26166666666666666</v>
      </c>
      <c r="G20">
        <v>0.43</v>
      </c>
      <c r="H20">
        <f>G20-F20</f>
        <v>0.16833333333333333</v>
      </c>
      <c r="I20">
        <f t="shared" si="7"/>
        <v>0.39147286821705429</v>
      </c>
      <c r="J20">
        <f t="shared" si="8"/>
        <v>39.147286821705428</v>
      </c>
      <c r="L20">
        <f t="shared" si="9"/>
        <v>2.5967928938083088E-2</v>
      </c>
    </row>
    <row r="22" spans="1:12" x14ac:dyDescent="0.25">
      <c r="I22" s="5" t="s">
        <v>45</v>
      </c>
      <c r="K22">
        <v>1.7999999999999999E-2</v>
      </c>
    </row>
    <row r="23" spans="1:12" x14ac:dyDescent="0.25">
      <c r="A23" s="4" t="s">
        <v>80</v>
      </c>
    </row>
    <row r="24" spans="1:12" x14ac:dyDescent="0.25">
      <c r="B24" t="s">
        <v>0</v>
      </c>
      <c r="D24" t="s">
        <v>1</v>
      </c>
      <c r="F24" t="s">
        <v>2</v>
      </c>
      <c r="G24" t="s">
        <v>3</v>
      </c>
      <c r="H24" t="s">
        <v>4</v>
      </c>
      <c r="I24" t="s">
        <v>5</v>
      </c>
      <c r="J24" t="s">
        <v>6</v>
      </c>
      <c r="L24" t="s">
        <v>12</v>
      </c>
    </row>
    <row r="25" spans="1:12" x14ac:dyDescent="0.25">
      <c r="B25">
        <v>2</v>
      </c>
      <c r="C25">
        <v>0.30099999999999999</v>
      </c>
      <c r="D25">
        <v>0.33</v>
      </c>
      <c r="E25">
        <v>0.35499999999999998</v>
      </c>
      <c r="F25">
        <f>AVERAGE(C25:E25)</f>
        <v>0.32866666666666666</v>
      </c>
      <c r="G25">
        <v>0.43</v>
      </c>
      <c r="H25">
        <f>G25-F25</f>
        <v>0.10133333333333333</v>
      </c>
      <c r="I25">
        <f>H25/G25</f>
        <v>0.23565891472868217</v>
      </c>
      <c r="J25">
        <f>I25*100</f>
        <v>23.565891472868216</v>
      </c>
      <c r="L25">
        <f>STDEV(C25:E25)</f>
        <v>2.7024680078279063E-2</v>
      </c>
    </row>
    <row r="26" spans="1:12" x14ac:dyDescent="0.25">
      <c r="B26">
        <v>1</v>
      </c>
      <c r="C26">
        <v>0.33100000000000002</v>
      </c>
      <c r="D26">
        <v>0.28999999999999998</v>
      </c>
      <c r="E26">
        <v>0.31</v>
      </c>
      <c r="F26">
        <f t="shared" ref="F26:F29" si="10">AVERAGE(C26:E26)</f>
        <v>0.31033333333333335</v>
      </c>
      <c r="G26">
        <v>0.43</v>
      </c>
      <c r="H26">
        <f t="shared" ref="H26:H29" si="11">G26-F26</f>
        <v>0.11966666666666664</v>
      </c>
      <c r="I26">
        <f t="shared" ref="I26:I29" si="12">H26/G26</f>
        <v>0.27829457364341081</v>
      </c>
      <c r="J26">
        <f t="shared" ref="J26:J29" si="13">I26*100</f>
        <v>27.829457364341081</v>
      </c>
      <c r="L26">
        <f t="shared" ref="L26:L29" si="14">STDEV(C26:E26)</f>
        <v>2.0502032419575725E-2</v>
      </c>
    </row>
    <row r="27" spans="1:12" x14ac:dyDescent="0.25">
      <c r="B27">
        <v>0.5</v>
      </c>
      <c r="C27">
        <v>0.25900000000000001</v>
      </c>
      <c r="D27">
        <v>0.28999999999999998</v>
      </c>
      <c r="E27">
        <v>0.313</v>
      </c>
      <c r="F27">
        <f t="shared" si="10"/>
        <v>0.28733333333333327</v>
      </c>
      <c r="G27">
        <v>0.43</v>
      </c>
      <c r="H27">
        <f t="shared" si="11"/>
        <v>0.14266666666666672</v>
      </c>
      <c r="I27">
        <f t="shared" si="12"/>
        <v>0.33178294573643424</v>
      </c>
      <c r="J27">
        <f t="shared" si="13"/>
        <v>33.178294573643427</v>
      </c>
      <c r="L27">
        <f t="shared" si="14"/>
        <v>2.7098585448936868E-2</v>
      </c>
    </row>
    <row r="28" spans="1:12" x14ac:dyDescent="0.25">
      <c r="B28">
        <v>0.25</v>
      </c>
      <c r="C28">
        <v>0.19900000000000001</v>
      </c>
      <c r="D28">
        <v>0.185</v>
      </c>
      <c r="E28">
        <v>0.17199999999999999</v>
      </c>
      <c r="F28">
        <f t="shared" si="10"/>
        <v>0.18533333333333335</v>
      </c>
      <c r="G28">
        <v>0.43</v>
      </c>
      <c r="H28">
        <f t="shared" si="11"/>
        <v>0.24466666666666664</v>
      </c>
      <c r="I28">
        <f t="shared" si="12"/>
        <v>0.56899224806201543</v>
      </c>
      <c r="J28">
        <f t="shared" si="13"/>
        <v>56.899224806201545</v>
      </c>
      <c r="L28">
        <f t="shared" si="14"/>
        <v>1.3503086067019408E-2</v>
      </c>
    </row>
    <row r="29" spans="1:12" x14ac:dyDescent="0.25">
      <c r="B29">
        <v>0.125</v>
      </c>
      <c r="C29">
        <v>0.17899999999999999</v>
      </c>
      <c r="D29">
        <v>0.2</v>
      </c>
      <c r="E29">
        <v>0.156</v>
      </c>
      <c r="F29">
        <f t="shared" si="10"/>
        <v>0.17833333333333334</v>
      </c>
      <c r="G29">
        <v>0.43</v>
      </c>
      <c r="H29">
        <f t="shared" si="11"/>
        <v>0.25166666666666665</v>
      </c>
      <c r="I29">
        <f t="shared" si="12"/>
        <v>0.58527131782945729</v>
      </c>
      <c r="J29">
        <f t="shared" si="13"/>
        <v>58.52713178294573</v>
      </c>
      <c r="L29">
        <f t="shared" si="14"/>
        <v>2.2007574453658828E-2</v>
      </c>
    </row>
    <row r="31" spans="1:12" x14ac:dyDescent="0.25">
      <c r="I31" t="s">
        <v>47</v>
      </c>
      <c r="K31">
        <v>1.2999999999999999E-2</v>
      </c>
    </row>
    <row r="32" spans="1:12" x14ac:dyDescent="0.25">
      <c r="I32" s="5"/>
    </row>
    <row r="33" spans="1:12" x14ac:dyDescent="0.25">
      <c r="I33" s="5"/>
    </row>
    <row r="34" spans="1:12" x14ac:dyDescent="0.25">
      <c r="A34" s="4" t="s">
        <v>75</v>
      </c>
    </row>
    <row r="35" spans="1:12" x14ac:dyDescent="0.25">
      <c r="B35" t="s">
        <v>0</v>
      </c>
      <c r="D35" t="s">
        <v>1</v>
      </c>
      <c r="F35" t="s">
        <v>2</v>
      </c>
      <c r="G35" t="s">
        <v>3</v>
      </c>
      <c r="H35" t="s">
        <v>4</v>
      </c>
      <c r="I35" t="s">
        <v>5</v>
      </c>
      <c r="J35" t="s">
        <v>6</v>
      </c>
      <c r="L35" t="s">
        <v>13</v>
      </c>
    </row>
    <row r="36" spans="1:12" x14ac:dyDescent="0.25">
      <c r="B36">
        <v>2</v>
      </c>
      <c r="C36">
        <v>0.318</v>
      </c>
      <c r="D36">
        <v>0.33400000000000002</v>
      </c>
      <c r="E36">
        <v>0.35399999999999998</v>
      </c>
      <c r="F36">
        <f>AVERAGE(C36:E36)</f>
        <v>0.33533333333333332</v>
      </c>
      <c r="G36">
        <v>0.43</v>
      </c>
      <c r="H36">
        <f>G36-F36</f>
        <v>9.4666666666666677E-2</v>
      </c>
      <c r="I36">
        <f>H36/G36</f>
        <v>0.22015503875968995</v>
      </c>
      <c r="J36">
        <f>I36*100</f>
        <v>22.015503875968996</v>
      </c>
      <c r="L36">
        <f>STDEV(C36:E36)</f>
        <v>1.8036999011291563E-2</v>
      </c>
    </row>
    <row r="37" spans="1:12" x14ac:dyDescent="0.25">
      <c r="B37">
        <v>1</v>
      </c>
      <c r="C37">
        <v>0.35399999999999998</v>
      </c>
      <c r="D37">
        <v>0.3</v>
      </c>
      <c r="E37">
        <v>0.32600000000000001</v>
      </c>
      <c r="F37">
        <f t="shared" ref="F37:F40" si="15">AVERAGE(C37:E37)</f>
        <v>0.32666666666666666</v>
      </c>
      <c r="G37">
        <v>0.43</v>
      </c>
      <c r="H37">
        <f t="shared" ref="H37:H40" si="16">G37-F37</f>
        <v>0.10333333333333333</v>
      </c>
      <c r="I37">
        <f t="shared" ref="I37:I40" si="17">H37/G37</f>
        <v>0.24031007751937986</v>
      </c>
      <c r="J37">
        <f t="shared" ref="J37:J40" si="18">I37*100</f>
        <v>24.031007751937985</v>
      </c>
      <c r="L37">
        <f t="shared" ref="L37:L40" si="19">STDEV(C37:E37)</f>
        <v>2.7006172134038789E-2</v>
      </c>
    </row>
    <row r="38" spans="1:12" x14ac:dyDescent="0.25">
      <c r="B38">
        <v>0.5</v>
      </c>
      <c r="C38">
        <v>0.30199999999999999</v>
      </c>
      <c r="D38">
        <v>0.32700000000000001</v>
      </c>
      <c r="E38">
        <v>0.308</v>
      </c>
      <c r="F38">
        <f t="shared" si="15"/>
        <v>0.31233333333333335</v>
      </c>
      <c r="G38">
        <v>0.43</v>
      </c>
      <c r="H38">
        <f t="shared" si="16"/>
        <v>0.11766666666666664</v>
      </c>
      <c r="I38">
        <f t="shared" si="17"/>
        <v>0.2736434108527131</v>
      </c>
      <c r="J38">
        <f t="shared" si="18"/>
        <v>27.36434108527131</v>
      </c>
      <c r="L38">
        <f t="shared" si="19"/>
        <v>1.3051181300301274E-2</v>
      </c>
    </row>
    <row r="39" spans="1:12" x14ac:dyDescent="0.25">
      <c r="B39">
        <v>0.25</v>
      </c>
      <c r="C39">
        <v>0.32100000000000001</v>
      </c>
      <c r="D39">
        <v>0.307</v>
      </c>
      <c r="E39">
        <v>0.28299999999999997</v>
      </c>
      <c r="F39">
        <f t="shared" si="15"/>
        <v>0.3036666666666667</v>
      </c>
      <c r="G39">
        <v>0.43</v>
      </c>
      <c r="H39">
        <f t="shared" si="16"/>
        <v>0.1263333333333333</v>
      </c>
      <c r="I39">
        <f t="shared" si="17"/>
        <v>0.29379844961240303</v>
      </c>
      <c r="J39">
        <f t="shared" si="18"/>
        <v>29.379844961240302</v>
      </c>
      <c r="L39">
        <f t="shared" si="19"/>
        <v>1.9218047073866117E-2</v>
      </c>
    </row>
    <row r="40" spans="1:12" x14ac:dyDescent="0.25">
      <c r="B40">
        <v>0.125</v>
      </c>
      <c r="C40">
        <v>0.245</v>
      </c>
      <c r="D40">
        <v>0.223</v>
      </c>
      <c r="E40">
        <v>0.19900000000000001</v>
      </c>
      <c r="F40">
        <f t="shared" si="15"/>
        <v>0.22233333333333336</v>
      </c>
      <c r="G40">
        <v>0.43</v>
      </c>
      <c r="H40">
        <f t="shared" si="16"/>
        <v>0.20766666666666664</v>
      </c>
      <c r="I40">
        <f t="shared" si="17"/>
        <v>0.48294573643410849</v>
      </c>
      <c r="J40">
        <f t="shared" si="18"/>
        <v>48.29457364341085</v>
      </c>
      <c r="L40">
        <f t="shared" si="19"/>
        <v>2.3007245235649856E-2</v>
      </c>
    </row>
    <row r="42" spans="1:12" x14ac:dyDescent="0.25">
      <c r="I42" t="s">
        <v>46</v>
      </c>
      <c r="K42">
        <v>2.7E-2</v>
      </c>
    </row>
    <row r="43" spans="1:12" x14ac:dyDescent="0.25">
      <c r="I43" s="5"/>
    </row>
    <row r="44" spans="1:12" x14ac:dyDescent="0.25">
      <c r="A44" s="4" t="s">
        <v>81</v>
      </c>
    </row>
    <row r="45" spans="1:12" x14ac:dyDescent="0.25">
      <c r="B45" t="s">
        <v>0</v>
      </c>
      <c r="D45" t="s">
        <v>1</v>
      </c>
      <c r="F45" t="s">
        <v>2</v>
      </c>
      <c r="G45" t="s">
        <v>3</v>
      </c>
      <c r="H45" t="s">
        <v>4</v>
      </c>
      <c r="I45" t="s">
        <v>5</v>
      </c>
      <c r="J45" t="s">
        <v>6</v>
      </c>
      <c r="L45" t="s">
        <v>13</v>
      </c>
    </row>
    <row r="46" spans="1:12" x14ac:dyDescent="0.25">
      <c r="B46">
        <v>2</v>
      </c>
      <c r="C46">
        <v>0.39700000000000002</v>
      </c>
      <c r="D46">
        <v>0.374</v>
      </c>
      <c r="E46">
        <v>0.35199999999999998</v>
      </c>
      <c r="F46">
        <f>AVERAGE(C46:E46)</f>
        <v>0.37433333333333335</v>
      </c>
      <c r="G46">
        <v>0.43</v>
      </c>
      <c r="H46">
        <f>G46-F46</f>
        <v>5.5666666666666642E-2</v>
      </c>
      <c r="I46">
        <f>H46/G46</f>
        <v>0.12945736434108521</v>
      </c>
      <c r="J46">
        <f>I46*100</f>
        <v>12.94573643410852</v>
      </c>
      <c r="L46">
        <f>STDEV(C46:E46)</f>
        <v>2.2501851775650249E-2</v>
      </c>
    </row>
    <row r="47" spans="1:12" x14ac:dyDescent="0.25">
      <c r="B47">
        <v>1</v>
      </c>
      <c r="C47">
        <v>0.3</v>
      </c>
      <c r="D47">
        <v>0.32700000000000001</v>
      </c>
      <c r="E47">
        <v>0.35</v>
      </c>
      <c r="F47">
        <f t="shared" ref="F47:F50" si="20">AVERAGE(C47:E47)</f>
        <v>0.32566666666666666</v>
      </c>
      <c r="G47">
        <v>0.43</v>
      </c>
      <c r="H47">
        <f t="shared" ref="H47:H50" si="21">G47-F47</f>
        <v>0.10433333333333333</v>
      </c>
      <c r="I47">
        <f t="shared" ref="I47:I50" si="22">H47/G47</f>
        <v>0.24263565891472869</v>
      </c>
      <c r="J47">
        <f t="shared" ref="J47:J50" si="23">I47*100</f>
        <v>24.263565891472869</v>
      </c>
      <c r="L47">
        <f t="shared" ref="L47:L50" si="24">STDEV(C47:E47)</f>
        <v>2.5026652459594612E-2</v>
      </c>
    </row>
    <row r="48" spans="1:12" x14ac:dyDescent="0.25">
      <c r="B48">
        <v>0.5</v>
      </c>
      <c r="C48">
        <v>0.28299999999999997</v>
      </c>
      <c r="D48">
        <v>0.27</v>
      </c>
      <c r="E48">
        <v>0.29199999999999998</v>
      </c>
      <c r="F48">
        <f t="shared" si="20"/>
        <v>0.28166666666666668</v>
      </c>
      <c r="G48">
        <v>0.43</v>
      </c>
      <c r="H48">
        <f t="shared" si="21"/>
        <v>0.14833333333333332</v>
      </c>
      <c r="I48">
        <f t="shared" si="22"/>
        <v>0.34496124031007747</v>
      </c>
      <c r="J48">
        <f t="shared" si="23"/>
        <v>34.496124031007746</v>
      </c>
      <c r="L48">
        <f t="shared" si="24"/>
        <v>1.106044001535802E-2</v>
      </c>
    </row>
    <row r="49" spans="1:12" x14ac:dyDescent="0.25">
      <c r="B49">
        <v>0.25</v>
      </c>
      <c r="C49">
        <v>0.24</v>
      </c>
      <c r="D49">
        <v>0.28199999999999997</v>
      </c>
      <c r="E49">
        <v>0.26500000000000001</v>
      </c>
      <c r="F49">
        <f t="shared" si="20"/>
        <v>0.26233333333333336</v>
      </c>
      <c r="G49">
        <v>0.43</v>
      </c>
      <c r="H49">
        <f t="shared" si="21"/>
        <v>0.16766666666666663</v>
      </c>
      <c r="I49">
        <f t="shared" si="22"/>
        <v>0.38992248062015494</v>
      </c>
      <c r="J49">
        <f t="shared" si="23"/>
        <v>38.992248062015491</v>
      </c>
      <c r="L49">
        <f t="shared" si="24"/>
        <v>2.1126602503321091E-2</v>
      </c>
    </row>
    <row r="50" spans="1:12" x14ac:dyDescent="0.25">
      <c r="B50">
        <v>0.125</v>
      </c>
      <c r="C50">
        <v>0.28999999999999998</v>
      </c>
      <c r="D50">
        <v>0.23200000000000001</v>
      </c>
      <c r="E50">
        <v>0.26400000000000001</v>
      </c>
      <c r="F50">
        <f t="shared" si="20"/>
        <v>0.26200000000000001</v>
      </c>
      <c r="G50">
        <v>0.43</v>
      </c>
      <c r="H50">
        <f t="shared" si="21"/>
        <v>0.16799999999999998</v>
      </c>
      <c r="I50">
        <f t="shared" si="22"/>
        <v>0.39069767441860459</v>
      </c>
      <c r="J50">
        <f t="shared" si="23"/>
        <v>39.069767441860456</v>
      </c>
      <c r="L50">
        <f t="shared" si="24"/>
        <v>2.9051678092667885E-2</v>
      </c>
    </row>
    <row r="52" spans="1:12" x14ac:dyDescent="0.25">
      <c r="I52" t="s">
        <v>43</v>
      </c>
      <c r="K52">
        <v>2.5000000000000001E-2</v>
      </c>
    </row>
    <row r="55" spans="1:12" x14ac:dyDescent="0.25">
      <c r="A55" s="4" t="s">
        <v>82</v>
      </c>
    </row>
    <row r="56" spans="1:12" x14ac:dyDescent="0.25">
      <c r="B56" t="s">
        <v>0</v>
      </c>
      <c r="D56" t="s">
        <v>1</v>
      </c>
      <c r="F56" t="s">
        <v>2</v>
      </c>
      <c r="G56" t="s">
        <v>3</v>
      </c>
      <c r="H56" t="s">
        <v>4</v>
      </c>
      <c r="I56" t="s">
        <v>5</v>
      </c>
      <c r="J56" t="s">
        <v>6</v>
      </c>
      <c r="L56" t="s">
        <v>13</v>
      </c>
    </row>
    <row r="57" spans="1:12" x14ac:dyDescent="0.25">
      <c r="B57">
        <v>2</v>
      </c>
      <c r="C57">
        <v>0.36099999999999999</v>
      </c>
      <c r="D57">
        <v>0.39</v>
      </c>
      <c r="E57">
        <v>0.40799999999999997</v>
      </c>
      <c r="F57">
        <f>AVERAGE(C57:E57)</f>
        <v>0.38633333333333336</v>
      </c>
      <c r="G57">
        <v>0.43</v>
      </c>
      <c r="H57">
        <f>G57-F57</f>
        <v>4.3666666666666631E-2</v>
      </c>
      <c r="I57">
        <f>H57/G57</f>
        <v>0.10155038759689915</v>
      </c>
      <c r="J57">
        <f>I57*100</f>
        <v>10.155038759689914</v>
      </c>
      <c r="L57">
        <f>STDEV(C57:E57)</f>
        <v>2.3713568549109876E-2</v>
      </c>
    </row>
    <row r="58" spans="1:12" x14ac:dyDescent="0.25">
      <c r="B58">
        <v>1</v>
      </c>
      <c r="C58">
        <v>0.31</v>
      </c>
      <c r="D58">
        <v>0.34399999999999997</v>
      </c>
      <c r="E58">
        <v>0.36899999999999999</v>
      </c>
      <c r="F58">
        <f t="shared" ref="F58:F61" si="25">AVERAGE(C58:E58)</f>
        <v>0.34099999999999997</v>
      </c>
      <c r="G58">
        <v>0.43</v>
      </c>
      <c r="H58">
        <f t="shared" ref="H58:H61" si="26">G58-F58</f>
        <v>8.9000000000000024E-2</v>
      </c>
      <c r="I58">
        <f t="shared" ref="I58:I61" si="27">H58/G58</f>
        <v>0.20697674418604656</v>
      </c>
      <c r="J58">
        <f t="shared" ref="J58:J61" si="28">I58*100</f>
        <v>20.697674418604656</v>
      </c>
      <c r="L58">
        <f t="shared" ref="L58:L61" si="29">STDEV(C58:E58)</f>
        <v>2.9614185789921692E-2</v>
      </c>
    </row>
    <row r="59" spans="1:12" x14ac:dyDescent="0.25">
      <c r="B59">
        <v>0.5</v>
      </c>
      <c r="C59">
        <v>0.28000000000000003</v>
      </c>
      <c r="D59">
        <v>0.29699999999999999</v>
      </c>
      <c r="E59">
        <v>0.32100000000000001</v>
      </c>
      <c r="F59">
        <f t="shared" si="25"/>
        <v>0.29933333333333328</v>
      </c>
      <c r="G59">
        <v>0.43</v>
      </c>
      <c r="H59">
        <f t="shared" si="26"/>
        <v>0.13066666666666671</v>
      </c>
      <c r="I59">
        <f t="shared" si="27"/>
        <v>0.30387596899224817</v>
      </c>
      <c r="J59">
        <f t="shared" si="28"/>
        <v>30.387596899224818</v>
      </c>
      <c r="L59">
        <f t="shared" si="29"/>
        <v>2.0599352740640491E-2</v>
      </c>
    </row>
    <row r="60" spans="1:12" x14ac:dyDescent="0.25">
      <c r="B60">
        <v>0.25</v>
      </c>
      <c r="C60">
        <v>0.26900000000000002</v>
      </c>
      <c r="D60">
        <v>0.25</v>
      </c>
      <c r="E60">
        <v>0.22700000000000001</v>
      </c>
      <c r="F60">
        <f t="shared" si="25"/>
        <v>0.24866666666666667</v>
      </c>
      <c r="G60">
        <v>0.43</v>
      </c>
      <c r="H60">
        <f t="shared" si="26"/>
        <v>0.18133333333333332</v>
      </c>
      <c r="I60">
        <f t="shared" si="27"/>
        <v>0.42170542635658914</v>
      </c>
      <c r="J60">
        <f t="shared" si="28"/>
        <v>42.170542635658911</v>
      </c>
      <c r="L60">
        <f t="shared" si="29"/>
        <v>2.1031722072463146E-2</v>
      </c>
    </row>
    <row r="61" spans="1:12" x14ac:dyDescent="0.25">
      <c r="B61">
        <v>0.125</v>
      </c>
      <c r="C61">
        <v>0.24</v>
      </c>
      <c r="D61">
        <v>0.219</v>
      </c>
      <c r="E61">
        <v>0.2</v>
      </c>
      <c r="F61">
        <f t="shared" si="25"/>
        <v>0.21966666666666668</v>
      </c>
      <c r="G61">
        <v>0.43</v>
      </c>
      <c r="H61">
        <f t="shared" si="26"/>
        <v>0.21033333333333332</v>
      </c>
      <c r="I61">
        <f t="shared" si="27"/>
        <v>0.48914728682170538</v>
      </c>
      <c r="J61">
        <f t="shared" si="28"/>
        <v>48.914728682170541</v>
      </c>
      <c r="L61">
        <f t="shared" si="29"/>
        <v>2.0008331597945215E-2</v>
      </c>
    </row>
    <row r="63" spans="1:12" x14ac:dyDescent="0.25">
      <c r="I63" t="s">
        <v>44</v>
      </c>
      <c r="L63">
        <v>2.1999999999999999E-2</v>
      </c>
    </row>
  </sheetData>
  <sortState ref="E163:E168">
    <sortCondition ref="E163:E168"/>
  </sortState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A16B8-3A2C-4816-A2DD-E3CAAF6A8A9C}">
  <dimension ref="A2:L72"/>
  <sheetViews>
    <sheetView workbookViewId="0">
      <selection activeCell="A26" sqref="A26"/>
    </sheetView>
  </sheetViews>
  <sheetFormatPr defaultRowHeight="15" x14ac:dyDescent="0.25"/>
  <cols>
    <col min="4" max="4" width="9.28515625" bestFit="1" customWidth="1"/>
    <col min="6" max="7" width="9.28515625" bestFit="1" customWidth="1"/>
  </cols>
  <sheetData>
    <row r="2" spans="1:12" x14ac:dyDescent="0.25">
      <c r="B2" t="s">
        <v>48</v>
      </c>
    </row>
    <row r="5" spans="1:12" x14ac:dyDescent="0.25">
      <c r="A5" s="4" t="s">
        <v>78</v>
      </c>
    </row>
    <row r="6" spans="1:12" x14ac:dyDescent="0.25">
      <c r="B6" t="s">
        <v>0</v>
      </c>
      <c r="D6" t="s">
        <v>1</v>
      </c>
      <c r="F6" t="s">
        <v>2</v>
      </c>
      <c r="G6" t="s">
        <v>3</v>
      </c>
      <c r="H6" t="s">
        <v>4</v>
      </c>
      <c r="I6" t="s">
        <v>5</v>
      </c>
      <c r="J6" t="s">
        <v>6</v>
      </c>
      <c r="L6" t="s">
        <v>49</v>
      </c>
    </row>
    <row r="7" spans="1:12" x14ac:dyDescent="0.25">
      <c r="B7">
        <v>2</v>
      </c>
      <c r="C7">
        <v>0.63</v>
      </c>
      <c r="D7">
        <v>0.67400000000000004</v>
      </c>
      <c r="E7">
        <v>0.65300000000000002</v>
      </c>
      <c r="F7">
        <f>AVERAGE(C7:E7)</f>
        <v>0.65233333333333332</v>
      </c>
      <c r="G7">
        <v>0.67400000000000004</v>
      </c>
      <c r="H7">
        <f>G7-F7</f>
        <v>2.1666666666666723E-2</v>
      </c>
      <c r="I7">
        <f>H7/G7</f>
        <v>3.2146389713155372E-2</v>
      </c>
      <c r="J7">
        <f>I7*100</f>
        <v>3.2146389713155372</v>
      </c>
      <c r="L7">
        <f>STDEV(C7:E7)</f>
        <v>2.2007574453658772E-2</v>
      </c>
    </row>
    <row r="8" spans="1:12" x14ac:dyDescent="0.25">
      <c r="B8">
        <v>1</v>
      </c>
      <c r="C8">
        <v>0.52800000000000002</v>
      </c>
      <c r="D8">
        <v>0.55000000000000004</v>
      </c>
      <c r="E8">
        <v>0.54</v>
      </c>
      <c r="F8">
        <f t="shared" ref="F8:F11" si="0">AVERAGE(C8:E8)</f>
        <v>0.53933333333333333</v>
      </c>
      <c r="G8">
        <v>0.67400000000000004</v>
      </c>
      <c r="H8">
        <f t="shared" ref="H8:H11" si="1">G8-F8</f>
        <v>0.13466666666666671</v>
      </c>
      <c r="I8">
        <f t="shared" ref="I8:I11" si="2">H8/G8</f>
        <v>0.19980217606330372</v>
      </c>
      <c r="J8">
        <f t="shared" ref="J8:J11" si="3">I8*100</f>
        <v>19.98021760633037</v>
      </c>
      <c r="L8">
        <f t="shared" ref="L8:L11" si="4">STDEV(C8:E8)</f>
        <v>1.1015141094572214E-2</v>
      </c>
    </row>
    <row r="9" spans="1:12" x14ac:dyDescent="0.25">
      <c r="B9">
        <v>0.5</v>
      </c>
      <c r="C9">
        <v>0.44</v>
      </c>
      <c r="D9">
        <v>0.47199999999999998</v>
      </c>
      <c r="E9">
        <v>0.505</v>
      </c>
      <c r="F9">
        <f t="shared" si="0"/>
        <v>0.47233333333333327</v>
      </c>
      <c r="G9">
        <v>0.67400000000000004</v>
      </c>
      <c r="H9">
        <f t="shared" si="1"/>
        <v>0.20166666666666677</v>
      </c>
      <c r="I9">
        <f t="shared" si="2"/>
        <v>0.29920870425321477</v>
      </c>
      <c r="J9">
        <f t="shared" si="3"/>
        <v>29.920870425321478</v>
      </c>
      <c r="L9">
        <f t="shared" si="4"/>
        <v>3.2501282025996045E-2</v>
      </c>
    </row>
    <row r="10" spans="1:12" x14ac:dyDescent="0.25">
      <c r="B10">
        <v>0.25</v>
      </c>
      <c r="C10">
        <v>0.39</v>
      </c>
      <c r="D10">
        <v>0.439</v>
      </c>
      <c r="E10">
        <v>0.40799999999999997</v>
      </c>
      <c r="F10">
        <f t="shared" si="0"/>
        <v>0.41233333333333327</v>
      </c>
      <c r="G10">
        <v>0.67400000000000004</v>
      </c>
      <c r="H10">
        <f t="shared" si="1"/>
        <v>0.26166666666666677</v>
      </c>
      <c r="I10">
        <f t="shared" si="2"/>
        <v>0.38822947576656786</v>
      </c>
      <c r="J10">
        <f t="shared" si="3"/>
        <v>38.822947576656787</v>
      </c>
      <c r="L10">
        <f t="shared" si="4"/>
        <v>2.4785748593361735E-2</v>
      </c>
    </row>
    <row r="11" spans="1:12" x14ac:dyDescent="0.25">
      <c r="B11">
        <v>0.125</v>
      </c>
      <c r="C11">
        <v>0.26500000000000001</v>
      </c>
      <c r="D11">
        <v>0.31</v>
      </c>
      <c r="E11">
        <v>0.28999999999999998</v>
      </c>
      <c r="F11">
        <f t="shared" si="0"/>
        <v>0.28833333333333333</v>
      </c>
      <c r="G11">
        <v>0.67400000000000004</v>
      </c>
      <c r="H11">
        <f t="shared" si="1"/>
        <v>0.38566666666666671</v>
      </c>
      <c r="I11">
        <f t="shared" si="2"/>
        <v>0.57220573689416421</v>
      </c>
      <c r="J11">
        <f t="shared" si="3"/>
        <v>57.220573689416419</v>
      </c>
      <c r="L11">
        <f t="shared" si="4"/>
        <v>2.2546248764114464E-2</v>
      </c>
    </row>
    <row r="13" spans="1:12" x14ac:dyDescent="0.25">
      <c r="J13" t="s">
        <v>50</v>
      </c>
      <c r="L13">
        <v>0.02</v>
      </c>
    </row>
    <row r="15" spans="1:12" x14ac:dyDescent="0.25">
      <c r="A15" s="4" t="s">
        <v>79</v>
      </c>
    </row>
    <row r="16" spans="1:12" x14ac:dyDescent="0.25">
      <c r="B16" t="s">
        <v>0</v>
      </c>
      <c r="D16" t="s">
        <v>1</v>
      </c>
      <c r="F16" t="s">
        <v>2</v>
      </c>
      <c r="G16" t="s">
        <v>3</v>
      </c>
      <c r="H16" t="s">
        <v>4</v>
      </c>
      <c r="I16" t="s">
        <v>5</v>
      </c>
      <c r="J16" t="s">
        <v>6</v>
      </c>
      <c r="L16" t="s">
        <v>51</v>
      </c>
    </row>
    <row r="17" spans="1:12" x14ac:dyDescent="0.25">
      <c r="B17">
        <v>2</v>
      </c>
      <c r="C17">
        <v>0.629</v>
      </c>
      <c r="D17">
        <v>0.58799999999999997</v>
      </c>
      <c r="E17">
        <v>0.60899999999999999</v>
      </c>
      <c r="F17">
        <f>AVERAGE(C17:E17)</f>
        <v>0.60866666666666669</v>
      </c>
      <c r="G17">
        <v>0.67400000000000004</v>
      </c>
      <c r="H17">
        <f>G17-F17</f>
        <v>6.5333333333333354E-2</v>
      </c>
      <c r="I17">
        <f>H17/G17</f>
        <v>9.6933728981206752E-2</v>
      </c>
      <c r="J17">
        <f>I17*100</f>
        <v>9.6933728981206748</v>
      </c>
      <c r="L17">
        <f>STDEV(C17:E17)</f>
        <v>2.0502032419575725E-2</v>
      </c>
    </row>
    <row r="18" spans="1:12" x14ac:dyDescent="0.25">
      <c r="B18">
        <v>1</v>
      </c>
      <c r="C18">
        <v>0.54100000000000004</v>
      </c>
      <c r="D18">
        <v>0.5</v>
      </c>
      <c r="E18">
        <v>0.51500000000000001</v>
      </c>
      <c r="F18">
        <f>AVERAGE(C18:E18)</f>
        <v>0.51866666666666672</v>
      </c>
      <c r="G18">
        <v>0.67400000000000004</v>
      </c>
      <c r="H18">
        <f>G18-F18</f>
        <v>0.15533333333333332</v>
      </c>
      <c r="I18">
        <f>H18/G18</f>
        <v>0.23046488625123637</v>
      </c>
      <c r="J18">
        <f>I18*100</f>
        <v>23.046488625123636</v>
      </c>
      <c r="L18">
        <f>STDEV(C18:E18)</f>
        <v>2.0744477176668833E-2</v>
      </c>
    </row>
    <row r="19" spans="1:12" x14ac:dyDescent="0.25">
      <c r="B19">
        <v>0.5</v>
      </c>
      <c r="C19">
        <v>0.49299999999999999</v>
      </c>
      <c r="D19">
        <v>0.48</v>
      </c>
      <c r="E19">
        <v>0.47</v>
      </c>
      <c r="F19">
        <f>AVERAGE(C19:E19)</f>
        <v>0.48100000000000004</v>
      </c>
      <c r="G19">
        <v>0.67400000000000004</v>
      </c>
      <c r="H19">
        <f>G19-F19</f>
        <v>0.193</v>
      </c>
      <c r="I19">
        <f>H19/G19</f>
        <v>0.28635014836795253</v>
      </c>
      <c r="J19">
        <f>I19*100</f>
        <v>28.635014836795254</v>
      </c>
      <c r="L19">
        <f>STDEV(C19:E19)</f>
        <v>1.1532562594670805E-2</v>
      </c>
    </row>
    <row r="20" spans="1:12" x14ac:dyDescent="0.25">
      <c r="B20">
        <v>0.25</v>
      </c>
      <c r="C20">
        <v>0.36499999999999999</v>
      </c>
      <c r="D20">
        <v>0.39800000000000002</v>
      </c>
      <c r="E20">
        <v>0.39600000000000002</v>
      </c>
      <c r="F20">
        <f>AVERAGE(C20:E20)</f>
        <v>0.38633333333333336</v>
      </c>
      <c r="G20">
        <v>0.67400000000000004</v>
      </c>
      <c r="H20">
        <f>G20-F20</f>
        <v>0.28766666666666668</v>
      </c>
      <c r="I20">
        <f>H20/G20</f>
        <v>0.42680514342235409</v>
      </c>
      <c r="J20">
        <f>I20*100</f>
        <v>42.680514342235412</v>
      </c>
      <c r="L20">
        <f>STDEV(C20:E20)</f>
        <v>1.8502252115170575E-2</v>
      </c>
    </row>
    <row r="21" spans="1:12" x14ac:dyDescent="0.25">
      <c r="B21">
        <v>0.125</v>
      </c>
      <c r="C21">
        <v>0.27200000000000002</v>
      </c>
      <c r="D21">
        <v>0.313</v>
      </c>
      <c r="E21">
        <v>0.29599999999999999</v>
      </c>
      <c r="F21">
        <f>AVERAGE(C21:E21)</f>
        <v>0.29366666666666669</v>
      </c>
      <c r="G21">
        <v>0.67400000000000004</v>
      </c>
      <c r="H21">
        <f>G21-F21</f>
        <v>0.38033333333333336</v>
      </c>
      <c r="I21">
        <f>H21/G21</f>
        <v>0.56429277942631062</v>
      </c>
      <c r="J21">
        <f>I21*100</f>
        <v>56.42927794263106</v>
      </c>
      <c r="L21">
        <f>STDEV(C21:E21)</f>
        <v>2.0599352740640491E-2</v>
      </c>
    </row>
    <row r="24" spans="1:12" x14ac:dyDescent="0.25">
      <c r="I24" t="s">
        <v>54</v>
      </c>
      <c r="L24">
        <v>1.0999999999999999E-2</v>
      </c>
    </row>
    <row r="26" spans="1:12" x14ac:dyDescent="0.25">
      <c r="A26" s="4" t="s">
        <v>80</v>
      </c>
    </row>
    <row r="27" spans="1:12" x14ac:dyDescent="0.25">
      <c r="B27" t="s">
        <v>0</v>
      </c>
      <c r="D27" t="s">
        <v>1</v>
      </c>
      <c r="F27" t="s">
        <v>2</v>
      </c>
      <c r="G27" t="s">
        <v>3</v>
      </c>
      <c r="H27" t="s">
        <v>4</v>
      </c>
      <c r="I27" t="s">
        <v>5</v>
      </c>
      <c r="J27" t="s">
        <v>6</v>
      </c>
      <c r="L27" t="s">
        <v>51</v>
      </c>
    </row>
    <row r="28" spans="1:12" x14ac:dyDescent="0.25">
      <c r="B28">
        <v>2</v>
      </c>
      <c r="C28">
        <v>0.61</v>
      </c>
      <c r="D28">
        <v>0.59</v>
      </c>
      <c r="E28">
        <v>0.56699999999999995</v>
      </c>
      <c r="F28">
        <f>AVERAGE(C28:E28)</f>
        <v>0.58899999999999997</v>
      </c>
      <c r="G28">
        <v>0.67400000000000004</v>
      </c>
      <c r="H28">
        <f>G28-F28</f>
        <v>8.5000000000000075E-2</v>
      </c>
      <c r="I28">
        <f>H28/G28</f>
        <v>0.12611275964391702</v>
      </c>
      <c r="J28">
        <f>I28*100</f>
        <v>12.611275964391702</v>
      </c>
      <c r="L28">
        <f>STDEV(C28:E28)</f>
        <v>2.1517434791350033E-2</v>
      </c>
    </row>
    <row r="29" spans="1:12" x14ac:dyDescent="0.25">
      <c r="B29">
        <v>1</v>
      </c>
      <c r="C29">
        <v>0.57199999999999995</v>
      </c>
      <c r="D29">
        <v>0.52</v>
      </c>
      <c r="E29">
        <v>0.51600000000000001</v>
      </c>
      <c r="F29">
        <f t="shared" ref="F29:F32" si="5">AVERAGE(C29:E29)</f>
        <v>0.53600000000000003</v>
      </c>
      <c r="G29">
        <v>0.67400000000000004</v>
      </c>
      <c r="H29">
        <f t="shared" ref="H29:H32" si="6">G29-F29</f>
        <v>0.13800000000000001</v>
      </c>
      <c r="I29">
        <f t="shared" ref="I29:I32" si="7">H29/G29</f>
        <v>0.20474777448071216</v>
      </c>
      <c r="J29">
        <f t="shared" ref="J29:J32" si="8">I29*100</f>
        <v>20.474777448071215</v>
      </c>
      <c r="L29">
        <f t="shared" ref="L29:L32" si="9">STDEV(C29:E29)</f>
        <v>3.124099870362658E-2</v>
      </c>
    </row>
    <row r="30" spans="1:12" x14ac:dyDescent="0.25">
      <c r="B30">
        <v>0.5</v>
      </c>
      <c r="C30">
        <v>0.42199999999999999</v>
      </c>
      <c r="D30">
        <v>0.443</v>
      </c>
      <c r="E30">
        <v>0.46300000000000002</v>
      </c>
      <c r="F30">
        <f t="shared" si="5"/>
        <v>0.44266666666666671</v>
      </c>
      <c r="G30">
        <v>0.67400000000000004</v>
      </c>
      <c r="H30">
        <f t="shared" si="6"/>
        <v>0.23133333333333334</v>
      </c>
      <c r="I30">
        <f t="shared" si="7"/>
        <v>0.34322453016815035</v>
      </c>
      <c r="J30">
        <f t="shared" si="8"/>
        <v>34.322453016815032</v>
      </c>
      <c r="L30">
        <f t="shared" si="9"/>
        <v>2.0502032419575725E-2</v>
      </c>
    </row>
    <row r="31" spans="1:12" x14ac:dyDescent="0.25">
      <c r="B31">
        <v>0.25</v>
      </c>
      <c r="C31">
        <v>0.36199999999999999</v>
      </c>
      <c r="D31">
        <v>0.38</v>
      </c>
      <c r="E31">
        <v>0.4</v>
      </c>
      <c r="F31">
        <f t="shared" si="5"/>
        <v>0.38066666666666665</v>
      </c>
      <c r="G31">
        <v>0.67400000000000004</v>
      </c>
      <c r="H31">
        <f t="shared" si="6"/>
        <v>0.29333333333333339</v>
      </c>
      <c r="I31">
        <f t="shared" si="7"/>
        <v>0.43521266073194864</v>
      </c>
      <c r="J31">
        <f t="shared" si="8"/>
        <v>43.521266073194866</v>
      </c>
      <c r="L31">
        <f t="shared" si="9"/>
        <v>1.9008769905844353E-2</v>
      </c>
    </row>
    <row r="32" spans="1:12" x14ac:dyDescent="0.25">
      <c r="B32">
        <v>0.125</v>
      </c>
      <c r="C32">
        <v>0.3</v>
      </c>
      <c r="D32">
        <v>0.30199999999999999</v>
      </c>
      <c r="E32">
        <v>0.33700000000000002</v>
      </c>
      <c r="F32">
        <f t="shared" si="5"/>
        <v>0.313</v>
      </c>
      <c r="G32">
        <v>0.67400000000000004</v>
      </c>
      <c r="H32">
        <f t="shared" si="6"/>
        <v>0.36100000000000004</v>
      </c>
      <c r="I32">
        <f t="shared" si="7"/>
        <v>0.53560830860534125</v>
      </c>
      <c r="J32">
        <f t="shared" si="8"/>
        <v>53.560830860534125</v>
      </c>
      <c r="L32">
        <f t="shared" si="9"/>
        <v>2.080865204668483E-2</v>
      </c>
    </row>
    <row r="34" spans="1:12" x14ac:dyDescent="0.25">
      <c r="I34" t="s">
        <v>55</v>
      </c>
      <c r="L34">
        <v>2.1000000000000001E-2</v>
      </c>
    </row>
    <row r="39" spans="1:12" x14ac:dyDescent="0.25">
      <c r="A39" s="4" t="s">
        <v>75</v>
      </c>
    </row>
    <row r="40" spans="1:12" x14ac:dyDescent="0.25">
      <c r="B40" t="s">
        <v>0</v>
      </c>
      <c r="D40" t="s">
        <v>1</v>
      </c>
      <c r="F40" t="s">
        <v>2</v>
      </c>
      <c r="G40" t="s">
        <v>3</v>
      </c>
      <c r="H40" t="s">
        <v>4</v>
      </c>
      <c r="I40" t="s">
        <v>5</v>
      </c>
      <c r="J40" t="s">
        <v>6</v>
      </c>
      <c r="L40" t="s">
        <v>49</v>
      </c>
    </row>
    <row r="41" spans="1:12" x14ac:dyDescent="0.25">
      <c r="B41">
        <v>2</v>
      </c>
      <c r="C41">
        <v>0.65100000000000002</v>
      </c>
      <c r="D41">
        <v>0.61799999999999999</v>
      </c>
      <c r="E41">
        <v>0.62</v>
      </c>
      <c r="F41">
        <f>AVERAGE(C41:E41)</f>
        <v>0.62966666666666671</v>
      </c>
      <c r="G41">
        <v>0.67400000000000004</v>
      </c>
      <c r="H41">
        <f>G41-F41</f>
        <v>4.4333333333333336E-2</v>
      </c>
      <c r="I41">
        <f>H41/G41</f>
        <v>6.577645895153314E-2</v>
      </c>
      <c r="J41">
        <f>I41*100</f>
        <v>6.5776458951533137</v>
      </c>
      <c r="L41">
        <f>STDEV(C41:E41)</f>
        <v>1.8502252115170575E-2</v>
      </c>
    </row>
    <row r="42" spans="1:12" x14ac:dyDescent="0.25">
      <c r="B42">
        <v>1</v>
      </c>
      <c r="C42">
        <v>0.54</v>
      </c>
      <c r="D42">
        <v>0.52</v>
      </c>
      <c r="E42">
        <v>0.5</v>
      </c>
      <c r="F42">
        <f t="shared" ref="F42:F45" si="10">AVERAGE(C42:E42)</f>
        <v>0.52</v>
      </c>
      <c r="G42">
        <v>0.67400000000000004</v>
      </c>
      <c r="H42">
        <f t="shared" ref="H42:H45" si="11">G42-F42</f>
        <v>0.15400000000000003</v>
      </c>
      <c r="I42">
        <f t="shared" ref="I42:I45" si="12">H42/G42</f>
        <v>0.22848664688427303</v>
      </c>
      <c r="J42">
        <f t="shared" ref="J42:J45" si="13">I42*100</f>
        <v>22.848664688427302</v>
      </c>
      <c r="L42">
        <f t="shared" ref="L42:L45" si="14">STDEV(C42:E42)</f>
        <v>2.0000000000000018E-2</v>
      </c>
    </row>
    <row r="43" spans="1:12" x14ac:dyDescent="0.25">
      <c r="B43">
        <v>0.5</v>
      </c>
      <c r="C43">
        <v>0.51100000000000001</v>
      </c>
      <c r="D43">
        <v>0.49</v>
      </c>
      <c r="E43">
        <v>0.46800000000000003</v>
      </c>
      <c r="F43">
        <f t="shared" si="10"/>
        <v>0.48966666666666664</v>
      </c>
      <c r="G43">
        <v>0.67400000000000004</v>
      </c>
      <c r="H43">
        <f t="shared" si="11"/>
        <v>0.1843333333333334</v>
      </c>
      <c r="I43">
        <f t="shared" si="12"/>
        <v>0.2734915924826905</v>
      </c>
      <c r="J43">
        <f t="shared" si="13"/>
        <v>27.34915924826905</v>
      </c>
      <c r="L43">
        <f t="shared" si="14"/>
        <v>2.1501937897160175E-2</v>
      </c>
    </row>
    <row r="44" spans="1:12" x14ac:dyDescent="0.25">
      <c r="B44">
        <v>0.25</v>
      </c>
      <c r="C44">
        <v>0.36099999999999999</v>
      </c>
      <c r="D44">
        <v>0.32200000000000001</v>
      </c>
      <c r="E44">
        <v>0.34300000000000003</v>
      </c>
      <c r="F44">
        <f t="shared" si="10"/>
        <v>0.34200000000000003</v>
      </c>
      <c r="G44">
        <v>0.67400000000000004</v>
      </c>
      <c r="H44">
        <f t="shared" si="11"/>
        <v>0.33200000000000002</v>
      </c>
      <c r="I44">
        <f t="shared" si="12"/>
        <v>0.49258160237388726</v>
      </c>
      <c r="J44">
        <f t="shared" si="13"/>
        <v>49.258160237388729</v>
      </c>
      <c r="L44">
        <f t="shared" si="14"/>
        <v>1.9519221295943127E-2</v>
      </c>
    </row>
    <row r="45" spans="1:12" x14ac:dyDescent="0.25">
      <c r="B45">
        <v>0.125</v>
      </c>
      <c r="C45">
        <v>0.28499999999999998</v>
      </c>
      <c r="D45">
        <v>0.251</v>
      </c>
      <c r="E45">
        <v>0.24</v>
      </c>
      <c r="F45">
        <f t="shared" si="10"/>
        <v>0.25866666666666666</v>
      </c>
      <c r="G45">
        <v>0.67400000000000004</v>
      </c>
      <c r="H45">
        <f t="shared" si="11"/>
        <v>0.41533333333333339</v>
      </c>
      <c r="I45">
        <f t="shared" si="12"/>
        <v>0.6162215628090999</v>
      </c>
      <c r="J45">
        <f t="shared" si="13"/>
        <v>61.622156280909991</v>
      </c>
      <c r="L45">
        <f t="shared" si="14"/>
        <v>2.3459184413217201E-2</v>
      </c>
    </row>
    <row r="47" spans="1:12" x14ac:dyDescent="0.25">
      <c r="J47" t="s">
        <v>56</v>
      </c>
      <c r="L47">
        <v>1.7999999999999999E-2</v>
      </c>
    </row>
    <row r="53" spans="1:12" x14ac:dyDescent="0.25">
      <c r="A53" s="4" t="s">
        <v>81</v>
      </c>
    </row>
    <row r="54" spans="1:12" x14ac:dyDescent="0.25">
      <c r="B54" t="s">
        <v>0</v>
      </c>
      <c r="D54" t="s">
        <v>1</v>
      </c>
      <c r="F54" t="s">
        <v>2</v>
      </c>
      <c r="G54" t="s">
        <v>3</v>
      </c>
      <c r="H54" t="s">
        <v>4</v>
      </c>
      <c r="I54" t="s">
        <v>5</v>
      </c>
      <c r="J54" t="s">
        <v>6</v>
      </c>
      <c r="L54" t="s">
        <v>51</v>
      </c>
    </row>
    <row r="55" spans="1:12" x14ac:dyDescent="0.25">
      <c r="B55">
        <v>2</v>
      </c>
      <c r="C55">
        <v>0.67</v>
      </c>
      <c r="D55">
        <v>0.65</v>
      </c>
      <c r="E55">
        <v>0.628</v>
      </c>
      <c r="F55">
        <f>AVERAGE(C55:E55)</f>
        <v>0.64933333333333332</v>
      </c>
      <c r="G55">
        <v>0.67400000000000004</v>
      </c>
      <c r="H55">
        <f>G55-F55</f>
        <v>2.4666666666666726E-2</v>
      </c>
      <c r="I55">
        <f>H55/G55</f>
        <v>3.6597428288823029E-2</v>
      </c>
      <c r="J55">
        <f>I55*100</f>
        <v>3.6597428288823028</v>
      </c>
      <c r="L55">
        <f>STDEV(C55:E55)</f>
        <v>2.1007935008784995E-2</v>
      </c>
    </row>
    <row r="56" spans="1:12" x14ac:dyDescent="0.25">
      <c r="B56">
        <v>1</v>
      </c>
      <c r="C56">
        <v>0.53800000000000003</v>
      </c>
      <c r="D56">
        <v>0.56100000000000005</v>
      </c>
      <c r="E56">
        <v>0.58599999999999997</v>
      </c>
      <c r="F56">
        <f t="shared" ref="F56:F59" si="15">AVERAGE(C56:E56)</f>
        <v>0.56166666666666665</v>
      </c>
      <c r="G56">
        <v>0.67400000000000004</v>
      </c>
      <c r="H56">
        <f t="shared" ref="H56:H59" si="16">G56-F56</f>
        <v>0.1123333333333334</v>
      </c>
      <c r="I56">
        <f t="shared" ref="I56:I59" si="17">H56/G56</f>
        <v>0.16666666666666674</v>
      </c>
      <c r="J56">
        <f t="shared" ref="J56:J59" si="18">I56*100</f>
        <v>16.666666666666675</v>
      </c>
      <c r="L56">
        <f t="shared" ref="L56:L59" si="19">STDEV(C56:E56)</f>
        <v>2.4006943440041083E-2</v>
      </c>
    </row>
    <row r="57" spans="1:12" x14ac:dyDescent="0.25">
      <c r="B57">
        <v>0.5</v>
      </c>
      <c r="C57">
        <v>0.51</v>
      </c>
      <c r="D57">
        <v>0.5</v>
      </c>
      <c r="E57">
        <v>0.53</v>
      </c>
      <c r="F57">
        <f t="shared" si="15"/>
        <v>0.51333333333333331</v>
      </c>
      <c r="G57">
        <v>0.67400000000000004</v>
      </c>
      <c r="H57">
        <f t="shared" si="16"/>
        <v>0.16066666666666674</v>
      </c>
      <c r="I57">
        <f t="shared" si="17"/>
        <v>0.2383778437190901</v>
      </c>
      <c r="J57">
        <f t="shared" si="18"/>
        <v>23.837784371909009</v>
      </c>
      <c r="L57">
        <f t="shared" si="19"/>
        <v>1.527525231651948E-2</v>
      </c>
    </row>
    <row r="58" spans="1:12" x14ac:dyDescent="0.25">
      <c r="B58">
        <v>0.25</v>
      </c>
      <c r="C58">
        <v>0.40500000000000003</v>
      </c>
      <c r="D58">
        <v>0.42499999999999999</v>
      </c>
      <c r="E58">
        <v>0.44500000000000001</v>
      </c>
      <c r="F58">
        <f t="shared" si="15"/>
        <v>0.42500000000000004</v>
      </c>
      <c r="G58">
        <v>0.67400000000000004</v>
      </c>
      <c r="H58">
        <f t="shared" si="16"/>
        <v>0.249</v>
      </c>
      <c r="I58">
        <f t="shared" si="17"/>
        <v>0.36943620178041542</v>
      </c>
      <c r="J58">
        <f t="shared" si="18"/>
        <v>36.943620178041542</v>
      </c>
      <c r="L58">
        <f t="shared" si="19"/>
        <v>1.999999999999999E-2</v>
      </c>
    </row>
    <row r="59" spans="1:12" x14ac:dyDescent="0.25">
      <c r="B59">
        <v>0.125</v>
      </c>
      <c r="C59">
        <v>0.29599999999999999</v>
      </c>
      <c r="D59">
        <v>0.33900000000000002</v>
      </c>
      <c r="E59">
        <v>0.32</v>
      </c>
      <c r="F59">
        <f t="shared" si="15"/>
        <v>0.31833333333333336</v>
      </c>
      <c r="G59">
        <v>0.67400000000000004</v>
      </c>
      <c r="H59">
        <f t="shared" si="16"/>
        <v>0.35566666666666669</v>
      </c>
      <c r="I59">
        <f t="shared" si="17"/>
        <v>0.52769535113748767</v>
      </c>
      <c r="J59">
        <f t="shared" si="18"/>
        <v>52.769535113748766</v>
      </c>
      <c r="L59">
        <f t="shared" si="19"/>
        <v>2.1548395145191999E-2</v>
      </c>
    </row>
    <row r="61" spans="1:12" x14ac:dyDescent="0.25">
      <c r="K61" t="s">
        <v>52</v>
      </c>
      <c r="L61">
        <v>0.02</v>
      </c>
    </row>
    <row r="64" spans="1:12" x14ac:dyDescent="0.25">
      <c r="A64" s="4" t="s">
        <v>82</v>
      </c>
    </row>
    <row r="65" spans="2:12" x14ac:dyDescent="0.25">
      <c r="B65" t="s">
        <v>0</v>
      </c>
      <c r="D65" t="s">
        <v>1</v>
      </c>
      <c r="F65" t="s">
        <v>2</v>
      </c>
      <c r="G65" t="s">
        <v>3</v>
      </c>
      <c r="H65" t="s">
        <v>4</v>
      </c>
      <c r="I65" t="s">
        <v>5</v>
      </c>
      <c r="J65" t="s">
        <v>6</v>
      </c>
      <c r="L65" t="s">
        <v>51</v>
      </c>
    </row>
    <row r="66" spans="2:12" x14ac:dyDescent="0.25">
      <c r="B66">
        <v>2</v>
      </c>
      <c r="C66">
        <v>0.66300000000000003</v>
      </c>
      <c r="D66">
        <v>0.622</v>
      </c>
      <c r="E66">
        <v>0.61399999999999999</v>
      </c>
      <c r="F66">
        <f>AVERAGE(C66:E66)</f>
        <v>0.63300000000000001</v>
      </c>
      <c r="G66">
        <v>0.67400000000000004</v>
      </c>
      <c r="H66">
        <f>G66-F66</f>
        <v>4.1000000000000036E-2</v>
      </c>
      <c r="I66">
        <f>H66/G66</f>
        <v>6.0830860534124682E-2</v>
      </c>
      <c r="J66">
        <f>I66*100</f>
        <v>6.083086053412468</v>
      </c>
      <c r="L66">
        <f>STDEV(C66:E66)</f>
        <v>2.6286878856189855E-2</v>
      </c>
    </row>
    <row r="67" spans="2:12" x14ac:dyDescent="0.25">
      <c r="B67">
        <v>1</v>
      </c>
      <c r="C67">
        <v>0.52900000000000003</v>
      </c>
      <c r="D67">
        <v>0.56000000000000005</v>
      </c>
      <c r="E67">
        <v>0.57999999999999996</v>
      </c>
      <c r="F67">
        <f t="shared" ref="F67:F70" si="20">AVERAGE(C67:E67)</f>
        <v>0.55633333333333335</v>
      </c>
      <c r="G67">
        <v>0.67400000000000004</v>
      </c>
      <c r="H67">
        <f t="shared" ref="H67:H70" si="21">G67-F67</f>
        <v>0.1176666666666667</v>
      </c>
      <c r="I67">
        <f t="shared" ref="I67:I69" si="22">H67/G67</f>
        <v>0.1745796241345203</v>
      </c>
      <c r="J67">
        <f t="shared" ref="J67:J70" si="23">I67*100</f>
        <v>17.45796241345203</v>
      </c>
      <c r="L67">
        <f t="shared" ref="L67:L70" si="24">STDEV(C67:E67)</f>
        <v>2.5696951829610681E-2</v>
      </c>
    </row>
    <row r="68" spans="2:12" x14ac:dyDescent="0.25">
      <c r="B68">
        <v>0.5</v>
      </c>
      <c r="C68">
        <v>0.45300000000000001</v>
      </c>
      <c r="D68">
        <v>0.437</v>
      </c>
      <c r="E68">
        <v>0.48499999999999999</v>
      </c>
      <c r="F68">
        <f t="shared" si="20"/>
        <v>0.45833333333333331</v>
      </c>
      <c r="G68">
        <v>0.67400000000000004</v>
      </c>
      <c r="H68">
        <f t="shared" si="21"/>
        <v>0.21566666666666673</v>
      </c>
      <c r="I68">
        <f t="shared" si="22"/>
        <v>0.31998021760633044</v>
      </c>
      <c r="J68">
        <f t="shared" si="23"/>
        <v>31.998021760633044</v>
      </c>
      <c r="L68">
        <f t="shared" si="24"/>
        <v>2.4440403706431139E-2</v>
      </c>
    </row>
    <row r="69" spans="2:12" x14ac:dyDescent="0.25">
      <c r="B69">
        <v>0.25</v>
      </c>
      <c r="C69">
        <v>0.32</v>
      </c>
      <c r="D69">
        <v>0.33400000000000002</v>
      </c>
      <c r="E69">
        <v>0.35499999999999998</v>
      </c>
      <c r="F69">
        <f t="shared" si="20"/>
        <v>0.33633333333333332</v>
      </c>
      <c r="G69">
        <v>0.67400000000000004</v>
      </c>
      <c r="H69">
        <f t="shared" si="21"/>
        <v>0.33766666666666673</v>
      </c>
      <c r="I69">
        <f t="shared" si="22"/>
        <v>0.50098911968348181</v>
      </c>
      <c r="J69">
        <f t="shared" si="23"/>
        <v>50.098911968348183</v>
      </c>
      <c r="L69">
        <f t="shared" si="24"/>
        <v>1.7616280348965067E-2</v>
      </c>
    </row>
    <row r="70" spans="2:12" x14ac:dyDescent="0.25">
      <c r="B70">
        <v>0.125</v>
      </c>
      <c r="C70">
        <v>0.2</v>
      </c>
      <c r="D70">
        <v>0.22600000000000001</v>
      </c>
      <c r="E70">
        <v>0.249</v>
      </c>
      <c r="F70">
        <f t="shared" si="20"/>
        <v>0.22500000000000001</v>
      </c>
      <c r="G70">
        <v>0.67400000000000004</v>
      </c>
      <c r="H70">
        <f t="shared" si="21"/>
        <v>0.44900000000000007</v>
      </c>
      <c r="I70">
        <f>H70/G70</f>
        <v>0.66617210682492589</v>
      </c>
      <c r="J70">
        <f t="shared" si="23"/>
        <v>66.617210682492583</v>
      </c>
      <c r="L70">
        <f t="shared" si="24"/>
        <v>2.4515301344262521E-2</v>
      </c>
    </row>
    <row r="72" spans="2:12" x14ac:dyDescent="0.25">
      <c r="J72" t="s">
        <v>53</v>
      </c>
      <c r="L72">
        <v>1.7600000000000001E-2</v>
      </c>
    </row>
  </sheetData>
  <sortState ref="C41:E46">
    <sortCondition descending="1" ref="C41:C4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E6C30-26D9-4E28-88F4-23A9058D3F4C}">
  <dimension ref="A2:U49"/>
  <sheetViews>
    <sheetView workbookViewId="0">
      <selection activeCell="F53" sqref="F53"/>
    </sheetView>
  </sheetViews>
  <sheetFormatPr defaultRowHeight="15" x14ac:dyDescent="0.25"/>
  <cols>
    <col min="1" max="2" width="18.5703125" customWidth="1"/>
    <col min="6" max="6" width="11.140625" customWidth="1"/>
    <col min="13" max="13" width="16.85546875" customWidth="1"/>
    <col min="18" max="18" width="9.85546875" bestFit="1" customWidth="1"/>
  </cols>
  <sheetData>
    <row r="2" spans="1:21" x14ac:dyDescent="0.25">
      <c r="B2" t="s">
        <v>65</v>
      </c>
      <c r="G2" t="s">
        <v>66</v>
      </c>
      <c r="N2" t="s">
        <v>67</v>
      </c>
    </row>
    <row r="3" spans="1:21" x14ac:dyDescent="0.25">
      <c r="E3" t="s">
        <v>10</v>
      </c>
      <c r="F3" t="s">
        <v>68</v>
      </c>
      <c r="I3" t="s">
        <v>12</v>
      </c>
      <c r="Q3" t="s">
        <v>10</v>
      </c>
      <c r="R3" t="s">
        <v>69</v>
      </c>
      <c r="S3" t="s">
        <v>70</v>
      </c>
      <c r="T3" t="s">
        <v>71</v>
      </c>
      <c r="U3" t="s">
        <v>12</v>
      </c>
    </row>
    <row r="4" spans="1:21" x14ac:dyDescent="0.25">
      <c r="A4" s="4" t="s">
        <v>78</v>
      </c>
      <c r="B4">
        <v>0.27100000000000002</v>
      </c>
      <c r="C4">
        <v>0.25800000000000001</v>
      </c>
      <c r="D4">
        <v>0.26100000000000001</v>
      </c>
      <c r="E4">
        <f>AVERAGE(B4:D4)</f>
        <v>0.26333333333333336</v>
      </c>
      <c r="F4">
        <f>E4-C11</f>
        <v>0.25053333333333339</v>
      </c>
      <c r="G4">
        <f>F4/C12</f>
        <v>54.463768115942038</v>
      </c>
      <c r="I4">
        <f>STDEV(B4:D4)</f>
        <v>6.8068592855540519E-3</v>
      </c>
      <c r="M4" s="4" t="s">
        <v>78</v>
      </c>
      <c r="N4">
        <v>0.54600000000000004</v>
      </c>
      <c r="O4">
        <v>0.55100000000000005</v>
      </c>
      <c r="P4">
        <v>0.56499999999999995</v>
      </c>
      <c r="Q4">
        <f>AVERAGE(N4:P4)</f>
        <v>0.55399999999999994</v>
      </c>
      <c r="R4">
        <f>Q4/0.0004</f>
        <v>1384.9999999999998</v>
      </c>
      <c r="S4">
        <f>R4/10</f>
        <v>138.49999999999997</v>
      </c>
      <c r="T4">
        <f>S4/10</f>
        <v>13.849999999999998</v>
      </c>
      <c r="U4">
        <f>STDEV(N4:P4)</f>
        <v>9.8488578017960522E-3</v>
      </c>
    </row>
    <row r="5" spans="1:21" x14ac:dyDescent="0.25">
      <c r="A5" s="4" t="s">
        <v>82</v>
      </c>
      <c r="B5">
        <v>0.435</v>
      </c>
      <c r="C5">
        <v>0.42599999999999999</v>
      </c>
      <c r="D5">
        <v>0.41499999999999998</v>
      </c>
      <c r="E5">
        <f t="shared" ref="E5:E9" si="0">AVERAGE(B5:D5)</f>
        <v>0.42533333333333334</v>
      </c>
      <c r="F5">
        <f>E5-C11</f>
        <v>0.41253333333333336</v>
      </c>
      <c r="G5">
        <f>F5/C12</f>
        <v>89.681159420289859</v>
      </c>
      <c r="I5">
        <f t="shared" ref="I5:I8" si="1">STDEV(B5:D5)</f>
        <v>1.0016652800877822E-2</v>
      </c>
      <c r="M5" s="4" t="s">
        <v>82</v>
      </c>
      <c r="N5">
        <v>0.9</v>
      </c>
      <c r="O5">
        <v>0.93200000000000005</v>
      </c>
      <c r="P5">
        <v>0.90800000000000003</v>
      </c>
      <c r="Q5">
        <f t="shared" ref="Q5:Q9" si="2">AVERAGE(N5:P5)</f>
        <v>0.91333333333333344</v>
      </c>
      <c r="R5">
        <f t="shared" ref="R5:R9" si="3">Q5/0.0004</f>
        <v>2283.3333333333335</v>
      </c>
      <c r="S5">
        <f t="shared" ref="S5:T9" si="4">R5/10</f>
        <v>228.33333333333334</v>
      </c>
      <c r="T5">
        <f t="shared" si="4"/>
        <v>22.833333333333336</v>
      </c>
      <c r="U5">
        <f t="shared" ref="U5:U9" si="5">STDEV(N5:P5)</f>
        <v>1.6653327995729078E-2</v>
      </c>
    </row>
    <row r="6" spans="1:21" x14ac:dyDescent="0.25">
      <c r="A6" s="4" t="s">
        <v>81</v>
      </c>
      <c r="B6">
        <v>0.36</v>
      </c>
      <c r="C6">
        <v>0.38100000000000001</v>
      </c>
      <c r="D6">
        <v>0.35399999999999998</v>
      </c>
      <c r="E6">
        <f t="shared" si="0"/>
        <v>0.36499999999999999</v>
      </c>
      <c r="F6">
        <f>E6-C11</f>
        <v>0.35220000000000001</v>
      </c>
      <c r="G6">
        <f>F6/C12</f>
        <v>76.565217391304358</v>
      </c>
      <c r="I6">
        <f t="shared" si="1"/>
        <v>1.4177446878757839E-2</v>
      </c>
      <c r="M6" s="4" t="s">
        <v>81</v>
      </c>
      <c r="N6">
        <v>0.81899999999999995</v>
      </c>
      <c r="O6">
        <v>0.83299999999999996</v>
      </c>
      <c r="P6">
        <v>0.84499999999999997</v>
      </c>
      <c r="Q6">
        <f t="shared" si="2"/>
        <v>0.83233333333333326</v>
      </c>
      <c r="R6">
        <f t="shared" si="3"/>
        <v>2080.833333333333</v>
      </c>
      <c r="S6">
        <f t="shared" si="4"/>
        <v>208.08333333333331</v>
      </c>
      <c r="T6">
        <f t="shared" si="4"/>
        <v>20.80833333333333</v>
      </c>
      <c r="U6">
        <f t="shared" si="5"/>
        <v>1.3012814197295434E-2</v>
      </c>
    </row>
    <row r="7" spans="1:21" x14ac:dyDescent="0.25">
      <c r="A7" s="4" t="s">
        <v>75</v>
      </c>
      <c r="B7">
        <v>0.21299999999999999</v>
      </c>
      <c r="C7">
        <v>0.23300000000000001</v>
      </c>
      <c r="D7">
        <v>0.22600000000000001</v>
      </c>
      <c r="E7">
        <f t="shared" si="0"/>
        <v>0.224</v>
      </c>
      <c r="F7">
        <f>E7-C11</f>
        <v>0.2112</v>
      </c>
      <c r="G7">
        <f>F7/C12</f>
        <v>45.913043478260867</v>
      </c>
      <c r="I7">
        <f t="shared" si="1"/>
        <v>1.0148891565092228E-2</v>
      </c>
      <c r="M7" s="4" t="s">
        <v>75</v>
      </c>
      <c r="N7">
        <v>0.26100000000000001</v>
      </c>
      <c r="O7">
        <v>0.26400000000000001</v>
      </c>
      <c r="P7">
        <v>0.27900000000000003</v>
      </c>
      <c r="Q7">
        <f t="shared" si="2"/>
        <v>0.26800000000000002</v>
      </c>
      <c r="R7">
        <f t="shared" si="3"/>
        <v>670</v>
      </c>
      <c r="S7">
        <f t="shared" si="4"/>
        <v>67</v>
      </c>
      <c r="T7">
        <f t="shared" si="4"/>
        <v>6.7</v>
      </c>
      <c r="U7">
        <f t="shared" si="5"/>
        <v>9.6436507609929632E-3</v>
      </c>
    </row>
    <row r="8" spans="1:21" x14ac:dyDescent="0.25">
      <c r="A8" s="4" t="s">
        <v>79</v>
      </c>
      <c r="B8">
        <v>0.161</v>
      </c>
      <c r="C8">
        <v>0.2</v>
      </c>
      <c r="D8">
        <v>0.186</v>
      </c>
      <c r="E8">
        <f t="shared" si="0"/>
        <v>0.18233333333333332</v>
      </c>
      <c r="F8">
        <f>E8-C11</f>
        <v>0.16953333333333331</v>
      </c>
      <c r="G8">
        <f>F8/C12</f>
        <v>36.85507246376811</v>
      </c>
      <c r="I8">
        <f t="shared" si="1"/>
        <v>1.9756855350316592E-2</v>
      </c>
      <c r="M8" s="4" t="s">
        <v>79</v>
      </c>
      <c r="N8">
        <v>0.24099999999999999</v>
      </c>
      <c r="O8">
        <v>0.26100000000000001</v>
      </c>
      <c r="P8">
        <v>0.26500000000000001</v>
      </c>
      <c r="Q8">
        <f t="shared" si="2"/>
        <v>0.25566666666666665</v>
      </c>
      <c r="R8">
        <f t="shared" si="3"/>
        <v>639.16666666666663</v>
      </c>
      <c r="S8">
        <f t="shared" si="4"/>
        <v>63.916666666666664</v>
      </c>
      <c r="T8">
        <f t="shared" si="4"/>
        <v>6.3916666666666666</v>
      </c>
      <c r="U8">
        <f t="shared" si="5"/>
        <v>1.2858201014657285E-2</v>
      </c>
    </row>
    <row r="9" spans="1:21" x14ac:dyDescent="0.25">
      <c r="A9" s="4" t="s">
        <v>80</v>
      </c>
      <c r="B9">
        <v>0.20499999999999999</v>
      </c>
      <c r="C9">
        <v>0.19400000000000001</v>
      </c>
      <c r="D9">
        <v>0.214</v>
      </c>
      <c r="E9">
        <f t="shared" si="0"/>
        <v>0.20433333333333334</v>
      </c>
      <c r="F9">
        <f>E9-C11</f>
        <v>0.19153333333333333</v>
      </c>
      <c r="G9">
        <f>F9/C12</f>
        <v>41.637681159420289</v>
      </c>
      <c r="I9">
        <f>STDEV(B9:D9)</f>
        <v>1.0016652800877808E-2</v>
      </c>
      <c r="M9" s="4" t="s">
        <v>80</v>
      </c>
      <c r="N9">
        <v>0.47299999999999998</v>
      </c>
      <c r="O9">
        <v>0.47699999999999998</v>
      </c>
      <c r="P9">
        <v>0.495</v>
      </c>
      <c r="Q9">
        <f t="shared" si="2"/>
        <v>0.48166666666666663</v>
      </c>
      <c r="R9">
        <f t="shared" si="3"/>
        <v>1204.1666666666665</v>
      </c>
      <c r="S9">
        <f t="shared" si="4"/>
        <v>120.41666666666666</v>
      </c>
      <c r="T9">
        <f>S9/10</f>
        <v>12.041666666666666</v>
      </c>
      <c r="U9">
        <f t="shared" si="5"/>
        <v>1.171893055416464E-2</v>
      </c>
    </row>
    <row r="11" spans="1:21" x14ac:dyDescent="0.25">
      <c r="C11">
        <v>1.2800000000000001E-2</v>
      </c>
    </row>
    <row r="12" spans="1:21" x14ac:dyDescent="0.25">
      <c r="C12">
        <v>4.5999999999999999E-3</v>
      </c>
    </row>
    <row r="14" spans="1:21" x14ac:dyDescent="0.25">
      <c r="H14" t="s">
        <v>72</v>
      </c>
    </row>
    <row r="15" spans="1:21" x14ac:dyDescent="0.25">
      <c r="H15" t="s">
        <v>1</v>
      </c>
    </row>
    <row r="16" spans="1:21" x14ac:dyDescent="0.25">
      <c r="J16" t="s">
        <v>10</v>
      </c>
      <c r="K16" t="s">
        <v>73</v>
      </c>
      <c r="L16" t="s">
        <v>74</v>
      </c>
      <c r="N16" t="s">
        <v>71</v>
      </c>
      <c r="O16" t="s">
        <v>12</v>
      </c>
    </row>
    <row r="17" spans="1:15" x14ac:dyDescent="0.25">
      <c r="F17" s="4" t="s">
        <v>82</v>
      </c>
      <c r="G17">
        <v>0.216</v>
      </c>
      <c r="H17">
        <v>0.23699999999999999</v>
      </c>
      <c r="I17">
        <v>0.22800000000000001</v>
      </c>
      <c r="J17">
        <f>AVERAGE(G17:I17)</f>
        <v>0.22699999999999998</v>
      </c>
      <c r="K17">
        <f>J17-0.01</f>
        <v>0.21699999999999997</v>
      </c>
      <c r="L17">
        <f>K17/0.024</f>
        <v>9.0416666666666661</v>
      </c>
      <c r="N17">
        <f>L17/10</f>
        <v>0.90416666666666656</v>
      </c>
      <c r="O17">
        <f>STDEV(G17:I17)</f>
        <v>1.0535653752852736E-2</v>
      </c>
    </row>
    <row r="18" spans="1:15" x14ac:dyDescent="0.25">
      <c r="F18" s="4" t="s">
        <v>81</v>
      </c>
      <c r="G18">
        <v>0.45800000000000002</v>
      </c>
      <c r="H18">
        <v>0.46700000000000003</v>
      </c>
      <c r="I18">
        <v>0.48799999999999999</v>
      </c>
      <c r="J18">
        <f t="shared" ref="J18:J22" si="6">AVERAGE(G18:I18)</f>
        <v>0.47100000000000003</v>
      </c>
      <c r="K18">
        <f t="shared" ref="K18:K22" si="7">J18-0.01</f>
        <v>0.46100000000000002</v>
      </c>
      <c r="L18">
        <f t="shared" ref="L18:L22" si="8">K18/0.024</f>
        <v>19.208333333333332</v>
      </c>
      <c r="N18">
        <f t="shared" ref="N18:N22" si="9">L18/10</f>
        <v>1.9208333333333332</v>
      </c>
      <c r="O18">
        <f t="shared" ref="O18:O22" si="10">STDEV(G18:I18)</f>
        <v>1.5394804318340635E-2</v>
      </c>
    </row>
    <row r="19" spans="1:15" x14ac:dyDescent="0.25">
      <c r="F19" s="4" t="s">
        <v>75</v>
      </c>
      <c r="G19">
        <v>0.66200000000000003</v>
      </c>
      <c r="H19">
        <v>0.67600000000000005</v>
      </c>
      <c r="I19">
        <v>0.65800000000000003</v>
      </c>
      <c r="J19">
        <f t="shared" si="6"/>
        <v>0.66533333333333333</v>
      </c>
      <c r="K19">
        <f t="shared" si="7"/>
        <v>0.65533333333333332</v>
      </c>
      <c r="L19">
        <f t="shared" si="8"/>
        <v>27.305555555555554</v>
      </c>
      <c r="N19">
        <f t="shared" si="9"/>
        <v>2.7305555555555552</v>
      </c>
      <c r="O19">
        <f t="shared" si="10"/>
        <v>9.4516312525052253E-3</v>
      </c>
    </row>
    <row r="20" spans="1:15" x14ac:dyDescent="0.25">
      <c r="F20" s="4" t="s">
        <v>79</v>
      </c>
      <c r="G20">
        <v>0.314</v>
      </c>
      <c r="H20">
        <v>0.33500000000000002</v>
      </c>
      <c r="I20">
        <v>0.34699999999999998</v>
      </c>
      <c r="J20">
        <f t="shared" si="6"/>
        <v>0.33200000000000002</v>
      </c>
      <c r="K20">
        <f t="shared" si="7"/>
        <v>0.32200000000000001</v>
      </c>
      <c r="L20">
        <f t="shared" si="8"/>
        <v>13.416666666666666</v>
      </c>
      <c r="N20">
        <f t="shared" si="9"/>
        <v>1.3416666666666666</v>
      </c>
      <c r="O20">
        <f t="shared" si="10"/>
        <v>1.6703293088490053E-2</v>
      </c>
    </row>
    <row r="21" spans="1:15" x14ac:dyDescent="0.25">
      <c r="F21" s="4" t="s">
        <v>80</v>
      </c>
      <c r="G21">
        <v>0.16300000000000001</v>
      </c>
      <c r="H21">
        <v>0.187</v>
      </c>
      <c r="I21">
        <v>0.22</v>
      </c>
      <c r="J21">
        <f t="shared" si="6"/>
        <v>0.18999999999999997</v>
      </c>
      <c r="K21">
        <f t="shared" si="7"/>
        <v>0.17999999999999997</v>
      </c>
      <c r="L21">
        <f>K21/0.024</f>
        <v>7.4999999999999982</v>
      </c>
      <c r="N21">
        <f t="shared" si="9"/>
        <v>0.74999999999999978</v>
      </c>
      <c r="O21">
        <f t="shared" si="10"/>
        <v>2.8618176042508495E-2</v>
      </c>
    </row>
    <row r="22" spans="1:15" x14ac:dyDescent="0.25">
      <c r="F22" s="4" t="s">
        <v>78</v>
      </c>
      <c r="G22">
        <v>0.153</v>
      </c>
      <c r="H22">
        <v>0.14299999999999999</v>
      </c>
      <c r="I22">
        <v>0.13200000000000001</v>
      </c>
      <c r="J22">
        <f t="shared" si="6"/>
        <v>0.14266666666666666</v>
      </c>
      <c r="K22">
        <f t="shared" si="7"/>
        <v>0.13266666666666665</v>
      </c>
      <c r="L22">
        <f t="shared" si="8"/>
        <v>5.5277777777777768</v>
      </c>
      <c r="N22">
        <f t="shared" si="9"/>
        <v>0.5527777777777777</v>
      </c>
      <c r="O22">
        <f t="shared" si="10"/>
        <v>1.0503967504392482E-2</v>
      </c>
    </row>
    <row r="27" spans="1:15" x14ac:dyDescent="0.25">
      <c r="A27" s="4" t="s">
        <v>86</v>
      </c>
    </row>
    <row r="29" spans="1:15" x14ac:dyDescent="0.25">
      <c r="B29" t="s">
        <v>87</v>
      </c>
      <c r="C29" t="s">
        <v>88</v>
      </c>
      <c r="D29" t="s">
        <v>89</v>
      </c>
    </row>
    <row r="30" spans="1:15" x14ac:dyDescent="0.25">
      <c r="A30" t="s">
        <v>78</v>
      </c>
      <c r="B30">
        <v>54.46</v>
      </c>
      <c r="C30">
        <v>13.85</v>
      </c>
      <c r="D30">
        <f t="shared" ref="D30:D35" si="11">B30/C30</f>
        <v>3.9321299638989173</v>
      </c>
    </row>
    <row r="31" spans="1:15" x14ac:dyDescent="0.25">
      <c r="A31" t="s">
        <v>79</v>
      </c>
      <c r="B31">
        <v>36.85</v>
      </c>
      <c r="C31">
        <v>6.31</v>
      </c>
      <c r="D31">
        <f t="shared" si="11"/>
        <v>5.8399366085578457</v>
      </c>
    </row>
    <row r="32" spans="1:15" x14ac:dyDescent="0.25">
      <c r="A32" t="s">
        <v>80</v>
      </c>
      <c r="B32">
        <v>41.71</v>
      </c>
      <c r="C32">
        <v>12.05</v>
      </c>
      <c r="D32">
        <f t="shared" si="11"/>
        <v>3.4614107883817424</v>
      </c>
    </row>
    <row r="33" spans="1:6" x14ac:dyDescent="0.25">
      <c r="A33" t="s">
        <v>77</v>
      </c>
      <c r="B33">
        <v>76.27</v>
      </c>
      <c r="C33">
        <v>20.81</v>
      </c>
      <c r="D33">
        <f t="shared" si="11"/>
        <v>3.6650648726573762</v>
      </c>
    </row>
    <row r="34" spans="1:6" x14ac:dyDescent="0.25">
      <c r="A34" t="s">
        <v>75</v>
      </c>
      <c r="B34">
        <v>45.91</v>
      </c>
      <c r="C34">
        <v>6.7</v>
      </c>
      <c r="D34">
        <f t="shared" si="11"/>
        <v>6.8522388059701482</v>
      </c>
    </row>
    <row r="35" spans="1:6" x14ac:dyDescent="0.25">
      <c r="A35" t="s">
        <v>82</v>
      </c>
      <c r="B35">
        <v>89.68</v>
      </c>
      <c r="C35">
        <v>22.83</v>
      </c>
      <c r="D35">
        <f t="shared" si="11"/>
        <v>3.928164695575997</v>
      </c>
    </row>
    <row r="36" spans="1:6" x14ac:dyDescent="0.25">
      <c r="A36" s="6"/>
      <c r="B36" s="6"/>
      <c r="C36" s="6"/>
      <c r="D36" s="6"/>
      <c r="E36" s="6"/>
      <c r="F36" s="6"/>
    </row>
    <row r="42" spans="1:6" x14ac:dyDescent="0.25">
      <c r="A42" s="4" t="s">
        <v>90</v>
      </c>
    </row>
    <row r="43" spans="1:6" x14ac:dyDescent="0.25">
      <c r="E43" t="s">
        <v>10</v>
      </c>
      <c r="F43" t="s">
        <v>91</v>
      </c>
    </row>
    <row r="44" spans="1:6" x14ac:dyDescent="0.25">
      <c r="A44" t="s">
        <v>78</v>
      </c>
      <c r="B44">
        <v>8</v>
      </c>
      <c r="C44">
        <v>8.1999999999999993</v>
      </c>
      <c r="D44">
        <v>8</v>
      </c>
      <c r="E44">
        <f>AVERAGE(B44:D44)</f>
        <v>8.0666666666666664</v>
      </c>
      <c r="F44">
        <f t="shared" ref="F44:F49" si="12">_xlfn.STDEV.P(B44:D44)</f>
        <v>9.4280904158206003E-2</v>
      </c>
    </row>
    <row r="45" spans="1:6" x14ac:dyDescent="0.25">
      <c r="A45" t="s">
        <v>79</v>
      </c>
      <c r="B45">
        <v>8.4</v>
      </c>
      <c r="C45">
        <v>8.5</v>
      </c>
      <c r="D45">
        <v>8.5</v>
      </c>
      <c r="E45">
        <f t="shared" ref="E45:E49" si="13">AVERAGE(B45:D45)</f>
        <v>8.4666666666666668</v>
      </c>
      <c r="F45">
        <f t="shared" si="12"/>
        <v>4.7140452079103001E-2</v>
      </c>
    </row>
    <row r="46" spans="1:6" x14ac:dyDescent="0.25">
      <c r="A46" t="s">
        <v>80</v>
      </c>
      <c r="B46">
        <v>7</v>
      </c>
      <c r="C46">
        <v>6.9</v>
      </c>
      <c r="D46">
        <v>6.9</v>
      </c>
      <c r="E46">
        <f t="shared" si="13"/>
        <v>6.9333333333333336</v>
      </c>
      <c r="F46">
        <f t="shared" si="12"/>
        <v>4.7140452079103001E-2</v>
      </c>
    </row>
    <row r="47" spans="1:6" x14ac:dyDescent="0.25">
      <c r="A47" t="s">
        <v>77</v>
      </c>
      <c r="B47">
        <v>6</v>
      </c>
      <c r="C47">
        <v>6</v>
      </c>
      <c r="D47">
        <v>5.9</v>
      </c>
      <c r="E47">
        <f t="shared" si="13"/>
        <v>5.9666666666666659</v>
      </c>
      <c r="F47">
        <f t="shared" si="12"/>
        <v>4.7140452079103001E-2</v>
      </c>
    </row>
    <row r="48" spans="1:6" x14ac:dyDescent="0.25">
      <c r="A48" t="s">
        <v>75</v>
      </c>
      <c r="B48">
        <v>7.2</v>
      </c>
      <c r="C48">
        <v>7.2</v>
      </c>
      <c r="D48">
        <v>7.1</v>
      </c>
      <c r="E48">
        <f t="shared" si="13"/>
        <v>7.166666666666667</v>
      </c>
      <c r="F48">
        <f t="shared" si="12"/>
        <v>4.7140452079103418E-2</v>
      </c>
    </row>
    <row r="49" spans="1:6" x14ac:dyDescent="0.25">
      <c r="A49" t="s">
        <v>82</v>
      </c>
      <c r="B49">
        <v>4.4000000000000004</v>
      </c>
      <c r="C49">
        <v>4.5</v>
      </c>
      <c r="D49">
        <v>4.3</v>
      </c>
      <c r="E49">
        <f t="shared" si="13"/>
        <v>4.3999999999999995</v>
      </c>
      <c r="F49">
        <f t="shared" si="12"/>
        <v>8.164965809277267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88FB0-3316-418D-8A42-7403EFB53356}">
  <dimension ref="A2:O16"/>
  <sheetViews>
    <sheetView tabSelected="1" workbookViewId="0">
      <selection activeCell="H17" sqref="H17"/>
    </sheetView>
  </sheetViews>
  <sheetFormatPr defaultRowHeight="15" x14ac:dyDescent="0.25"/>
  <cols>
    <col min="1" max="1" width="17.42578125" bestFit="1" customWidth="1"/>
    <col min="4" max="4" width="21.7109375" bestFit="1" customWidth="1"/>
    <col min="5" max="5" width="13.5703125" bestFit="1" customWidth="1"/>
    <col min="7" max="7" width="20.7109375" bestFit="1" customWidth="1"/>
    <col min="9" max="9" width="36.5703125" bestFit="1" customWidth="1"/>
  </cols>
  <sheetData>
    <row r="2" spans="1:15" x14ac:dyDescent="0.25">
      <c r="I2" s="3"/>
    </row>
    <row r="4" spans="1:15" x14ac:dyDescent="0.25">
      <c r="A4" s="4" t="s">
        <v>92</v>
      </c>
    </row>
    <row r="6" spans="1:15" x14ac:dyDescent="0.25">
      <c r="B6" s="7" t="s">
        <v>93</v>
      </c>
    </row>
    <row r="9" spans="1:15" x14ac:dyDescent="0.25">
      <c r="A9" s="6"/>
      <c r="B9" s="6"/>
      <c r="E9" t="s">
        <v>94</v>
      </c>
    </row>
    <row r="10" spans="1:15" x14ac:dyDescent="0.25">
      <c r="A10" s="6"/>
      <c r="B10" s="6"/>
      <c r="E10" t="s">
        <v>10</v>
      </c>
      <c r="F10" t="s">
        <v>95</v>
      </c>
      <c r="G10" t="s">
        <v>96</v>
      </c>
      <c r="K10" t="s">
        <v>97</v>
      </c>
      <c r="L10" t="s">
        <v>98</v>
      </c>
      <c r="M10" t="s">
        <v>99</v>
      </c>
      <c r="N10" t="s">
        <v>11</v>
      </c>
      <c r="O10" t="s">
        <v>12</v>
      </c>
    </row>
    <row r="11" spans="1:15" x14ac:dyDescent="0.25">
      <c r="A11" t="s">
        <v>78</v>
      </c>
      <c r="B11" s="6">
        <v>0.3856</v>
      </c>
      <c r="C11" s="6">
        <v>0.2641</v>
      </c>
      <c r="D11" s="6">
        <v>0.1794</v>
      </c>
      <c r="E11">
        <f t="shared" ref="E11:E16" si="0">AVERAGE(B11:D11)</f>
        <v>0.27636666666666665</v>
      </c>
      <c r="F11" s="6">
        <v>0.13</v>
      </c>
      <c r="G11">
        <f t="shared" ref="G11:G16" si="1">E11-F11</f>
        <v>0.14636666666666664</v>
      </c>
      <c r="J11" s="6" t="s">
        <v>21</v>
      </c>
      <c r="K11">
        <v>0.56999999999999995</v>
      </c>
      <c r="L11">
        <f t="shared" ref="L11:L16" si="2">K11-0.13</f>
        <v>0.43999999999999995</v>
      </c>
      <c r="M11">
        <f t="shared" ref="M11:M16" si="3">G11/L11</f>
        <v>0.33265151515151514</v>
      </c>
      <c r="N11">
        <f t="shared" ref="N11:N16" si="4">M11*100</f>
        <v>33.265151515151516</v>
      </c>
      <c r="O11">
        <f t="shared" ref="O11:O16" si="5">STDEV(B11:D11)</f>
        <v>0.10364585536013177</v>
      </c>
    </row>
    <row r="12" spans="1:15" x14ac:dyDescent="0.25">
      <c r="A12" t="s">
        <v>79</v>
      </c>
      <c r="B12" s="6">
        <v>0.43169999999999997</v>
      </c>
      <c r="C12" s="6">
        <v>0.22420000000000001</v>
      </c>
      <c r="D12" s="6">
        <v>0.2261</v>
      </c>
      <c r="E12">
        <f t="shared" si="0"/>
        <v>0.29399999999999998</v>
      </c>
      <c r="F12" s="6">
        <v>0.13</v>
      </c>
      <c r="G12">
        <f t="shared" si="1"/>
        <v>0.16399999999999998</v>
      </c>
      <c r="J12" s="6" t="s">
        <v>17</v>
      </c>
      <c r="K12">
        <v>0.56999999999999995</v>
      </c>
      <c r="L12">
        <f t="shared" si="2"/>
        <v>0.43999999999999995</v>
      </c>
      <c r="M12">
        <f t="shared" si="3"/>
        <v>0.37272727272727274</v>
      </c>
      <c r="N12">
        <f t="shared" si="4"/>
        <v>37.272727272727273</v>
      </c>
      <c r="O12">
        <f t="shared" si="5"/>
        <v>0.11925548205428556</v>
      </c>
    </row>
    <row r="13" spans="1:15" x14ac:dyDescent="0.25">
      <c r="A13" t="s">
        <v>80</v>
      </c>
      <c r="B13" s="6">
        <v>0.54430000000000001</v>
      </c>
      <c r="C13" s="6">
        <v>0.24970000000000001</v>
      </c>
      <c r="D13" s="6">
        <v>0.16309999999999999</v>
      </c>
      <c r="E13">
        <f t="shared" si="0"/>
        <v>0.31903333333333334</v>
      </c>
      <c r="F13" s="6">
        <v>0.13</v>
      </c>
      <c r="G13">
        <f t="shared" si="1"/>
        <v>0.18903333333333333</v>
      </c>
      <c r="J13" s="6" t="s">
        <v>26</v>
      </c>
      <c r="K13">
        <v>0.56999999999999995</v>
      </c>
      <c r="L13">
        <f t="shared" si="2"/>
        <v>0.43999999999999995</v>
      </c>
      <c r="M13">
        <f t="shared" si="3"/>
        <v>0.42962121212121218</v>
      </c>
      <c r="N13">
        <f t="shared" si="4"/>
        <v>42.962121212121218</v>
      </c>
      <c r="O13">
        <f t="shared" si="5"/>
        <v>0.19983416457986689</v>
      </c>
    </row>
    <row r="14" spans="1:15" x14ac:dyDescent="0.25">
      <c r="A14" t="s">
        <v>77</v>
      </c>
      <c r="B14" s="6">
        <v>0.1981</v>
      </c>
      <c r="C14" s="6">
        <v>0.16750000000000001</v>
      </c>
      <c r="D14" s="6">
        <v>0.48430000000000001</v>
      </c>
      <c r="E14">
        <f t="shared" si="0"/>
        <v>0.28330000000000005</v>
      </c>
      <c r="F14" s="6">
        <v>0.13</v>
      </c>
      <c r="G14">
        <f t="shared" si="1"/>
        <v>0.15330000000000005</v>
      </c>
      <c r="J14" s="6" t="s">
        <v>19</v>
      </c>
      <c r="K14">
        <v>0.56999999999999995</v>
      </c>
      <c r="L14">
        <f t="shared" si="2"/>
        <v>0.43999999999999995</v>
      </c>
      <c r="M14">
        <f t="shared" si="3"/>
        <v>0.34840909090909106</v>
      </c>
      <c r="N14">
        <f t="shared" si="4"/>
        <v>34.840909090909108</v>
      </c>
      <c r="O14">
        <f t="shared" si="5"/>
        <v>0.17474221012680355</v>
      </c>
    </row>
    <row r="15" spans="1:15" x14ac:dyDescent="0.25">
      <c r="A15" t="s">
        <v>75</v>
      </c>
      <c r="B15" s="6">
        <v>0.13639999999999999</v>
      </c>
      <c r="C15" s="6">
        <v>0.1792</v>
      </c>
      <c r="D15" s="6">
        <v>0.22539999999999999</v>
      </c>
      <c r="E15">
        <f t="shared" si="0"/>
        <v>0.18033333333333332</v>
      </c>
      <c r="F15" s="6">
        <v>0.13</v>
      </c>
      <c r="G15">
        <f t="shared" si="1"/>
        <v>5.0333333333333313E-2</v>
      </c>
      <c r="J15" s="6" t="s">
        <v>15</v>
      </c>
      <c r="K15">
        <v>0.56999999999999995</v>
      </c>
      <c r="L15">
        <f t="shared" si="2"/>
        <v>0.43999999999999995</v>
      </c>
      <c r="M15">
        <f t="shared" si="3"/>
        <v>0.11439393939393937</v>
      </c>
      <c r="N15">
        <f t="shared" si="4"/>
        <v>11.439393939393936</v>
      </c>
      <c r="O15">
        <f t="shared" si="5"/>
        <v>4.4510822653971951E-2</v>
      </c>
    </row>
    <row r="16" spans="1:15" x14ac:dyDescent="0.25">
      <c r="A16" t="s">
        <v>82</v>
      </c>
      <c r="B16" s="6">
        <v>0.11749999999999999</v>
      </c>
      <c r="C16" s="6">
        <v>0.1681</v>
      </c>
      <c r="D16" s="6">
        <v>0.38819999999999999</v>
      </c>
      <c r="E16">
        <f t="shared" si="0"/>
        <v>0.22459999999999999</v>
      </c>
      <c r="F16" s="6">
        <v>0.13</v>
      </c>
      <c r="G16">
        <f t="shared" si="1"/>
        <v>9.459999999999999E-2</v>
      </c>
      <c r="J16" s="6" t="s">
        <v>76</v>
      </c>
      <c r="K16">
        <v>0.56999999999999995</v>
      </c>
      <c r="L16">
        <f t="shared" si="2"/>
        <v>0.43999999999999995</v>
      </c>
      <c r="M16">
        <f t="shared" si="3"/>
        <v>0.215</v>
      </c>
      <c r="N16">
        <f t="shared" si="4"/>
        <v>21.5</v>
      </c>
      <c r="O16">
        <f t="shared" si="5"/>
        <v>0.14392293076504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BTS</vt:lpstr>
      <vt:lpstr>DPPH</vt:lpstr>
      <vt:lpstr>HRSA</vt:lpstr>
      <vt:lpstr>NO</vt:lpstr>
      <vt:lpstr>FRAP</vt:lpstr>
      <vt:lpstr>alpha- glucosidase</vt:lpstr>
      <vt:lpstr>alpha amylase</vt:lpstr>
      <vt:lpstr>sugar, fucose and sulphate</vt:lpstr>
      <vt:lpstr>Anticanc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nisha</cp:lastModifiedBy>
  <cp:revision/>
  <dcterms:created xsi:type="dcterms:W3CDTF">2023-09-06T13:21:13Z</dcterms:created>
  <dcterms:modified xsi:type="dcterms:W3CDTF">2025-11-12T06:19:19Z</dcterms:modified>
  <cp:category/>
  <cp:contentStatus/>
</cp:coreProperties>
</file>